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08 AG Kimpel\Janine\Veröffentlichungen\HIV vaccine_alternierend\eingereicht npj vaccines\Revision\"/>
    </mc:Choice>
  </mc:AlternateContent>
  <bookViews>
    <workbookView xWindow="0" yWindow="0" windowWidth="28800" windowHeight="12375" activeTab="1"/>
  </bookViews>
  <sheets>
    <sheet name="Fig S1_Replicate 1" sheetId="1" r:id="rId1"/>
    <sheet name="Fig S1_Replicate 2" sheetId="2" r:id="rId2"/>
    <sheet name="Fig S1_Replicate 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3" i="2" l="1"/>
  <c r="P18" i="2"/>
  <c r="O32" i="2" s="1"/>
  <c r="L18" i="2"/>
  <c r="J34" i="2" s="1"/>
  <c r="H18" i="2"/>
  <c r="G34" i="2" s="1"/>
  <c r="D18" i="2"/>
  <c r="C29" i="2" s="1"/>
  <c r="O34" i="1"/>
  <c r="O27" i="1"/>
  <c r="K34" i="1"/>
  <c r="K27" i="1"/>
  <c r="G29" i="1"/>
  <c r="G34" i="1"/>
  <c r="G27" i="1"/>
  <c r="C34" i="1"/>
  <c r="C27" i="1"/>
  <c r="P18" i="1"/>
  <c r="N34" i="1" s="1"/>
  <c r="L18" i="1"/>
  <c r="K33" i="1" s="1"/>
  <c r="H18" i="1"/>
  <c r="F26" i="1" s="1"/>
  <c r="D18" i="1"/>
  <c r="B24" i="1" s="1"/>
  <c r="H30" i="3"/>
  <c r="G32" i="3"/>
  <c r="B21" i="3"/>
  <c r="H18" i="3"/>
  <c r="G31" i="3" s="1"/>
  <c r="P18" i="3"/>
  <c r="O32" i="3" s="1"/>
  <c r="L18" i="3"/>
  <c r="K30" i="3" s="1"/>
  <c r="D18" i="3"/>
  <c r="N32" i="2" l="1"/>
  <c r="N34" i="2"/>
  <c r="N25" i="2"/>
  <c r="N30" i="2"/>
  <c r="N21" i="2"/>
  <c r="O21" i="2"/>
  <c r="N22" i="2"/>
  <c r="P22" i="2" s="1"/>
  <c r="N23" i="2"/>
  <c r="N26" i="2"/>
  <c r="N28" i="2"/>
  <c r="N29" i="2"/>
  <c r="N31" i="2"/>
  <c r="N33" i="2"/>
  <c r="N24" i="2"/>
  <c r="N27" i="2"/>
  <c r="K32" i="2"/>
  <c r="K27" i="2"/>
  <c r="K28" i="2"/>
  <c r="K23" i="2"/>
  <c r="K24" i="2"/>
  <c r="K30" i="2"/>
  <c r="K29" i="2"/>
  <c r="K26" i="2"/>
  <c r="K21" i="2"/>
  <c r="K22" i="2"/>
  <c r="K34" i="2"/>
  <c r="L34" i="2" s="1"/>
  <c r="K25" i="2"/>
  <c r="K31" i="2"/>
  <c r="P32" i="2"/>
  <c r="O24" i="2"/>
  <c r="O28" i="2"/>
  <c r="O31" i="2"/>
  <c r="B21" i="2"/>
  <c r="B27" i="2"/>
  <c r="B31" i="2"/>
  <c r="C31" i="2"/>
  <c r="O22" i="2"/>
  <c r="O25" i="2"/>
  <c r="O29" i="2"/>
  <c r="O34" i="2"/>
  <c r="B23" i="2"/>
  <c r="B26" i="2"/>
  <c r="B30" i="2"/>
  <c r="B34" i="2"/>
  <c r="C21" i="2"/>
  <c r="C24" i="2"/>
  <c r="C26" i="2"/>
  <c r="C27" i="2"/>
  <c r="C28" i="2"/>
  <c r="C30" i="2"/>
  <c r="C33" i="2"/>
  <c r="C34" i="2"/>
  <c r="F21" i="2"/>
  <c r="F22" i="2"/>
  <c r="F23" i="2"/>
  <c r="F24" i="2"/>
  <c r="F25" i="2"/>
  <c r="F26" i="2"/>
  <c r="F27" i="2"/>
  <c r="F28" i="2"/>
  <c r="F29" i="2"/>
  <c r="F30" i="2"/>
  <c r="H30" i="2" s="1"/>
  <c r="F31" i="2"/>
  <c r="H31" i="2" s="1"/>
  <c r="F32" i="2"/>
  <c r="H32" i="2" s="1"/>
  <c r="F33" i="2"/>
  <c r="F34" i="2"/>
  <c r="H34" i="2" s="1"/>
  <c r="O27" i="2"/>
  <c r="O33" i="2"/>
  <c r="B24" i="2"/>
  <c r="B28" i="2"/>
  <c r="B32" i="2"/>
  <c r="C22" i="2"/>
  <c r="C32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O23" i="2"/>
  <c r="O26" i="2"/>
  <c r="O30" i="2"/>
  <c r="B22" i="2"/>
  <c r="D22" i="2" s="1"/>
  <c r="B25" i="2"/>
  <c r="B29" i="2"/>
  <c r="D29" i="2" s="1"/>
  <c r="B33" i="2"/>
  <c r="C23" i="2"/>
  <c r="C25" i="2"/>
  <c r="J21" i="2"/>
  <c r="J22" i="2"/>
  <c r="L22" i="2" s="1"/>
  <c r="J23" i="2"/>
  <c r="J24" i="2"/>
  <c r="L24" i="2" s="1"/>
  <c r="J25" i="2"/>
  <c r="L25" i="2" s="1"/>
  <c r="J26" i="2"/>
  <c r="J27" i="2"/>
  <c r="J28" i="2"/>
  <c r="J29" i="2"/>
  <c r="L29" i="2" s="1"/>
  <c r="J30" i="2"/>
  <c r="L30" i="2" s="1"/>
  <c r="J31" i="2"/>
  <c r="L31" i="2" s="1"/>
  <c r="J32" i="2"/>
  <c r="L32" i="2" s="1"/>
  <c r="J33" i="2"/>
  <c r="L33" i="2" s="1"/>
  <c r="P34" i="1"/>
  <c r="G22" i="1"/>
  <c r="G24" i="1"/>
  <c r="G26" i="1"/>
  <c r="H26" i="1"/>
  <c r="G23" i="1"/>
  <c r="G21" i="1"/>
  <c r="O30" i="1"/>
  <c r="N25" i="1"/>
  <c r="N21" i="1"/>
  <c r="O25" i="1"/>
  <c r="O31" i="1"/>
  <c r="N32" i="1"/>
  <c r="P32" i="1" s="1"/>
  <c r="O32" i="1"/>
  <c r="N22" i="1"/>
  <c r="O26" i="1"/>
  <c r="N33" i="1"/>
  <c r="O22" i="1"/>
  <c r="N27" i="1"/>
  <c r="P27" i="1" s="1"/>
  <c r="O33" i="1"/>
  <c r="O23" i="1"/>
  <c r="N29" i="1"/>
  <c r="O29" i="1"/>
  <c r="N24" i="1"/>
  <c r="N30" i="1"/>
  <c r="O24" i="1"/>
  <c r="N31" i="1"/>
  <c r="P31" i="1" s="1"/>
  <c r="O21" i="1"/>
  <c r="N26" i="1"/>
  <c r="N28" i="1"/>
  <c r="N23" i="1"/>
  <c r="O28" i="1"/>
  <c r="J21" i="1"/>
  <c r="K26" i="1"/>
  <c r="J24" i="1"/>
  <c r="K24" i="1"/>
  <c r="J25" i="1"/>
  <c r="L25" i="1" s="1"/>
  <c r="J23" i="1"/>
  <c r="K23" i="1"/>
  <c r="J26" i="1"/>
  <c r="L26" i="1" s="1"/>
  <c r="K21" i="1"/>
  <c r="J27" i="1"/>
  <c r="L27" i="1" s="1"/>
  <c r="J22" i="1"/>
  <c r="K22" i="1"/>
  <c r="K25" i="1"/>
  <c r="G25" i="1"/>
  <c r="B30" i="1"/>
  <c r="C28" i="1"/>
  <c r="C29" i="1"/>
  <c r="C30" i="1"/>
  <c r="C31" i="1"/>
  <c r="C32" i="1"/>
  <c r="C33" i="1"/>
  <c r="B28" i="1"/>
  <c r="B33" i="1"/>
  <c r="F34" i="1"/>
  <c r="H34" i="1" s="1"/>
  <c r="F28" i="1"/>
  <c r="F29" i="1"/>
  <c r="F30" i="1"/>
  <c r="F31" i="1"/>
  <c r="F32" i="1"/>
  <c r="F33" i="1"/>
  <c r="B32" i="1"/>
  <c r="B23" i="1"/>
  <c r="B25" i="1"/>
  <c r="B27" i="1"/>
  <c r="D27" i="1" s="1"/>
  <c r="J34" i="1"/>
  <c r="L34" i="1" s="1"/>
  <c r="C21" i="1"/>
  <c r="C22" i="1"/>
  <c r="C23" i="1"/>
  <c r="C24" i="1"/>
  <c r="D24" i="1" s="1"/>
  <c r="C25" i="1"/>
  <c r="C26" i="1"/>
  <c r="B31" i="1"/>
  <c r="D31" i="1" s="1"/>
  <c r="B21" i="1"/>
  <c r="B26" i="1"/>
  <c r="G33" i="1"/>
  <c r="F27" i="1"/>
  <c r="H27" i="1" s="1"/>
  <c r="J28" i="1"/>
  <c r="J29" i="1"/>
  <c r="J30" i="1"/>
  <c r="J31" i="1"/>
  <c r="J32" i="1"/>
  <c r="J33" i="1"/>
  <c r="L33" i="1" s="1"/>
  <c r="B29" i="1"/>
  <c r="D29" i="1" s="1"/>
  <c r="B34" i="1"/>
  <c r="D34" i="1" s="1"/>
  <c r="B22" i="1"/>
  <c r="G28" i="1"/>
  <c r="G30" i="1"/>
  <c r="G31" i="1"/>
  <c r="G32" i="1"/>
  <c r="F21" i="1"/>
  <c r="F22" i="1"/>
  <c r="F23" i="1"/>
  <c r="F24" i="1"/>
  <c r="F25" i="1"/>
  <c r="H25" i="1" s="1"/>
  <c r="K28" i="1"/>
  <c r="K29" i="1"/>
  <c r="K30" i="1"/>
  <c r="K31" i="1"/>
  <c r="K32" i="1"/>
  <c r="N32" i="3"/>
  <c r="K25" i="3"/>
  <c r="N30" i="3"/>
  <c r="N28" i="3"/>
  <c r="O26" i="3"/>
  <c r="K28" i="3"/>
  <c r="N31" i="3"/>
  <c r="O30" i="3"/>
  <c r="J24" i="3"/>
  <c r="K22" i="3"/>
  <c r="N27" i="3"/>
  <c r="P27" i="3" s="1"/>
  <c r="O25" i="3"/>
  <c r="J29" i="3"/>
  <c r="L29" i="3" s="1"/>
  <c r="O31" i="3"/>
  <c r="J28" i="3"/>
  <c r="J27" i="3"/>
  <c r="O29" i="3"/>
  <c r="O28" i="3"/>
  <c r="J25" i="3"/>
  <c r="K21" i="3"/>
  <c r="O24" i="3"/>
  <c r="J34" i="3"/>
  <c r="L34" i="3" s="1"/>
  <c r="J22" i="3"/>
  <c r="K26" i="3"/>
  <c r="N25" i="3"/>
  <c r="O23" i="3"/>
  <c r="K23" i="3"/>
  <c r="J21" i="3"/>
  <c r="J23" i="3"/>
  <c r="N26" i="3"/>
  <c r="P26" i="3" s="1"/>
  <c r="J33" i="3"/>
  <c r="K33" i="3"/>
  <c r="N24" i="3"/>
  <c r="O22" i="3"/>
  <c r="K29" i="3"/>
  <c r="J26" i="3"/>
  <c r="L26" i="3" s="1"/>
  <c r="K24" i="3"/>
  <c r="J32" i="3"/>
  <c r="L32" i="3" s="1"/>
  <c r="N21" i="3"/>
  <c r="O21" i="3"/>
  <c r="J31" i="3"/>
  <c r="K31" i="3"/>
  <c r="N34" i="3"/>
  <c r="N22" i="3"/>
  <c r="O33" i="3"/>
  <c r="N29" i="3"/>
  <c r="K32" i="3"/>
  <c r="N23" i="3"/>
  <c r="P23" i="3" s="1"/>
  <c r="J30" i="3"/>
  <c r="N33" i="3"/>
  <c r="P33" i="3" s="1"/>
  <c r="F22" i="3"/>
  <c r="F31" i="3"/>
  <c r="H31" i="3" s="1"/>
  <c r="F30" i="3"/>
  <c r="F29" i="3"/>
  <c r="F28" i="3"/>
  <c r="F27" i="3"/>
  <c r="G29" i="3"/>
  <c r="G26" i="3"/>
  <c r="G25" i="3"/>
  <c r="G28" i="3"/>
  <c r="G24" i="3"/>
  <c r="B26" i="3"/>
  <c r="L21" i="3"/>
  <c r="B23" i="3"/>
  <c r="B34" i="3"/>
  <c r="D34" i="3" s="1"/>
  <c r="B22" i="3"/>
  <c r="C21" i="3"/>
  <c r="P28" i="3"/>
  <c r="P34" i="3"/>
  <c r="F26" i="3"/>
  <c r="G23" i="3"/>
  <c r="C24" i="3"/>
  <c r="D21" i="3"/>
  <c r="C33" i="3"/>
  <c r="F25" i="3"/>
  <c r="G22" i="3"/>
  <c r="H22" i="3" s="1"/>
  <c r="B33" i="3"/>
  <c r="B32" i="3"/>
  <c r="C32" i="3"/>
  <c r="L23" i="3"/>
  <c r="F21" i="3"/>
  <c r="H21" i="3" s="1"/>
  <c r="F24" i="3"/>
  <c r="G21" i="3"/>
  <c r="F23" i="3"/>
  <c r="H23" i="3" s="1"/>
  <c r="B27" i="3"/>
  <c r="D27" i="3" s="1"/>
  <c r="C26" i="3"/>
  <c r="C25" i="3"/>
  <c r="L33" i="3"/>
  <c r="B25" i="3"/>
  <c r="D25" i="3" s="1"/>
  <c r="L27" i="3"/>
  <c r="C23" i="3"/>
  <c r="B30" i="3"/>
  <c r="D30" i="3" s="1"/>
  <c r="C30" i="3"/>
  <c r="F34" i="3"/>
  <c r="H34" i="3" s="1"/>
  <c r="G33" i="3"/>
  <c r="G30" i="3"/>
  <c r="B24" i="3"/>
  <c r="C22" i="3"/>
  <c r="B29" i="3"/>
  <c r="C29" i="3"/>
  <c r="P24" i="3"/>
  <c r="F33" i="3"/>
  <c r="B31" i="3"/>
  <c r="C31" i="3"/>
  <c r="B28" i="3"/>
  <c r="C28" i="3"/>
  <c r="L25" i="3"/>
  <c r="F32" i="3"/>
  <c r="H27" i="3"/>
  <c r="P32" i="3"/>
  <c r="P34" i="2" l="1"/>
  <c r="P33" i="2"/>
  <c r="P31" i="2"/>
  <c r="P30" i="2"/>
  <c r="P26" i="2"/>
  <c r="P21" i="2"/>
  <c r="P28" i="2"/>
  <c r="P23" i="2"/>
  <c r="P27" i="2"/>
  <c r="P24" i="2"/>
  <c r="L26" i="2"/>
  <c r="L21" i="2"/>
  <c r="L28" i="2"/>
  <c r="L27" i="2"/>
  <c r="L23" i="2"/>
  <c r="H33" i="2"/>
  <c r="H22" i="2"/>
  <c r="H21" i="2"/>
  <c r="D31" i="2"/>
  <c r="D28" i="2"/>
  <c r="D27" i="2"/>
  <c r="D33" i="2"/>
  <c r="D30" i="2"/>
  <c r="P29" i="2"/>
  <c r="P25" i="2"/>
  <c r="H23" i="2"/>
  <c r="D26" i="2"/>
  <c r="D25" i="2"/>
  <c r="D23" i="2"/>
  <c r="H29" i="2"/>
  <c r="H28" i="2"/>
  <c r="D32" i="2"/>
  <c r="H27" i="2"/>
  <c r="H26" i="2"/>
  <c r="D24" i="2"/>
  <c r="H25" i="2"/>
  <c r="D21" i="2"/>
  <c r="H24" i="2"/>
  <c r="D34" i="2"/>
  <c r="P30" i="1"/>
  <c r="P29" i="1"/>
  <c r="P25" i="1"/>
  <c r="P23" i="1"/>
  <c r="P24" i="1"/>
  <c r="P21" i="1"/>
  <c r="P28" i="1"/>
  <c r="P26" i="1"/>
  <c r="P33" i="1"/>
  <c r="P22" i="1"/>
  <c r="L24" i="1"/>
  <c r="L29" i="1"/>
  <c r="L22" i="1"/>
  <c r="L23" i="1"/>
  <c r="L31" i="1"/>
  <c r="L21" i="1"/>
  <c r="H33" i="1"/>
  <c r="H24" i="1"/>
  <c r="H23" i="1"/>
  <c r="H30" i="1"/>
  <c r="H22" i="1"/>
  <c r="H32" i="1"/>
  <c r="H21" i="1"/>
  <c r="H28" i="1"/>
  <c r="D33" i="1"/>
  <c r="D28" i="1"/>
  <c r="D22" i="1"/>
  <c r="L28" i="1"/>
  <c r="D26" i="1"/>
  <c r="D25" i="1"/>
  <c r="D21" i="1"/>
  <c r="D23" i="1"/>
  <c r="D32" i="1"/>
  <c r="L32" i="1"/>
  <c r="H31" i="1"/>
  <c r="D30" i="1"/>
  <c r="L30" i="1"/>
  <c r="H29" i="1"/>
  <c r="H32" i="3"/>
  <c r="H25" i="3"/>
  <c r="H28" i="3"/>
  <c r="H29" i="3"/>
  <c r="P21" i="3"/>
  <c r="P30" i="3"/>
  <c r="P31" i="3"/>
  <c r="L28" i="3"/>
  <c r="D22" i="3"/>
  <c r="L22" i="3"/>
  <c r="D33" i="3"/>
  <c r="D23" i="3"/>
  <c r="L31" i="3"/>
  <c r="H26" i="3"/>
  <c r="P25" i="3"/>
  <c r="H24" i="3"/>
  <c r="P22" i="3"/>
  <c r="D26" i="3"/>
  <c r="L24" i="3"/>
  <c r="D32" i="3"/>
  <c r="D31" i="3"/>
  <c r="H33" i="3"/>
  <c r="D24" i="3"/>
  <c r="D28" i="3"/>
  <c r="P29" i="3"/>
  <c r="D29" i="3"/>
  <c r="L30" i="3"/>
</calcChain>
</file>

<file path=xl/sharedStrings.xml><?xml version="1.0" encoding="utf-8"?>
<sst xmlns="http://schemas.openxmlformats.org/spreadsheetml/2006/main" count="126" uniqueCount="21">
  <si>
    <t>b12</t>
  </si>
  <si>
    <t>VRC01</t>
  </si>
  <si>
    <t>VRC07</t>
  </si>
  <si>
    <t>10E8</t>
  </si>
  <si>
    <t>F105</t>
  </si>
  <si>
    <t>2G12</t>
  </si>
  <si>
    <t>PG16</t>
  </si>
  <si>
    <t>NIH45-46</t>
  </si>
  <si>
    <t>PGT151</t>
  </si>
  <si>
    <t>PGT121</t>
  </si>
  <si>
    <t>PGT145</t>
  </si>
  <si>
    <t>PGV04</t>
  </si>
  <si>
    <t>Wen4</t>
  </si>
  <si>
    <t>447-52D</t>
  </si>
  <si>
    <t>17b</t>
  </si>
  <si>
    <t>VSV-GP</t>
  </si>
  <si>
    <t>Mean</t>
  </si>
  <si>
    <t>normalized to Wen4</t>
  </si>
  <si>
    <r>
      <t>VSV-GP-sC23v4</t>
    </r>
    <r>
      <rPr>
        <b/>
        <sz val="11"/>
        <color theme="1"/>
        <rFont val="Calibri"/>
        <family val="2"/>
      </rPr>
      <t>Δ6 KIKO*</t>
    </r>
  </si>
  <si>
    <r>
      <t>VSV-GP-sC23v4</t>
    </r>
    <r>
      <rPr>
        <b/>
        <sz val="11"/>
        <color theme="1"/>
        <rFont val="Calibri"/>
        <family val="2"/>
      </rPr>
      <t>Δ6 KIKO* (SOSIP)</t>
    </r>
  </si>
  <si>
    <t>VSV-GP-1086.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workbookViewId="0">
      <selection sqref="A1:XFD1048576"/>
    </sheetView>
  </sheetViews>
  <sheetFormatPr baseColWidth="10" defaultRowHeight="14.25" x14ac:dyDescent="0.45"/>
  <cols>
    <col min="1" max="1" width="16.796875" bestFit="1" customWidth="1"/>
  </cols>
  <sheetData>
    <row r="1" spans="1:16" x14ac:dyDescent="0.45">
      <c r="B1" s="10" t="s">
        <v>15</v>
      </c>
      <c r="C1" s="10"/>
      <c r="D1" s="10"/>
      <c r="F1" s="10" t="s">
        <v>20</v>
      </c>
      <c r="G1" s="10"/>
      <c r="H1" s="10"/>
      <c r="J1" s="10" t="s">
        <v>18</v>
      </c>
      <c r="K1" s="10"/>
      <c r="L1" s="10"/>
      <c r="N1" s="10" t="s">
        <v>19</v>
      </c>
      <c r="O1" s="10"/>
      <c r="P1" s="10"/>
    </row>
    <row r="2" spans="1:16" x14ac:dyDescent="0.45">
      <c r="A2" t="s">
        <v>0</v>
      </c>
      <c r="B2" s="1">
        <v>101.2</v>
      </c>
      <c r="C2" s="2">
        <v>65.11</v>
      </c>
      <c r="D2" s="3"/>
      <c r="F2" s="1">
        <v>1167.44</v>
      </c>
      <c r="G2" s="2">
        <v>874.76</v>
      </c>
      <c r="H2" s="3"/>
      <c r="J2" s="1">
        <v>444.79</v>
      </c>
      <c r="K2" s="2">
        <v>630.52</v>
      </c>
      <c r="L2" s="3"/>
      <c r="N2" s="1">
        <v>179.12</v>
      </c>
      <c r="O2" s="2">
        <v>232.9</v>
      </c>
      <c r="P2" s="3"/>
    </row>
    <row r="3" spans="1:16" x14ac:dyDescent="0.45">
      <c r="A3" t="s">
        <v>1</v>
      </c>
      <c r="B3" s="4">
        <v>41.73</v>
      </c>
      <c r="C3" s="5">
        <v>23.53</v>
      </c>
      <c r="D3" s="6"/>
      <c r="F3" s="4">
        <v>8821.2099999999991</v>
      </c>
      <c r="G3" s="5">
        <v>7741</v>
      </c>
      <c r="H3" s="6"/>
      <c r="J3" s="4">
        <v>2105.92</v>
      </c>
      <c r="K3" s="5">
        <v>1837.6</v>
      </c>
      <c r="L3" s="6"/>
      <c r="N3" s="4">
        <v>566.75</v>
      </c>
      <c r="O3" s="5">
        <v>762.32</v>
      </c>
      <c r="P3" s="6"/>
    </row>
    <row r="4" spans="1:16" x14ac:dyDescent="0.45">
      <c r="A4" t="s">
        <v>2</v>
      </c>
      <c r="B4" s="4">
        <v>65.319999999999993</v>
      </c>
      <c r="C4" s="5">
        <v>36.090000000000003</v>
      </c>
      <c r="D4" s="6"/>
      <c r="F4" s="4">
        <v>9978.52</v>
      </c>
      <c r="G4" s="5">
        <v>4363.2700000000004</v>
      </c>
      <c r="H4" s="6"/>
      <c r="J4" s="4">
        <v>4300.3999999999996</v>
      </c>
      <c r="K4" s="5">
        <v>4787.24</v>
      </c>
      <c r="L4" s="6"/>
      <c r="N4" s="4">
        <v>1229.22</v>
      </c>
      <c r="O4" s="5">
        <v>1414.77</v>
      </c>
      <c r="P4" s="6"/>
    </row>
    <row r="5" spans="1:16" x14ac:dyDescent="0.45">
      <c r="A5" t="s">
        <v>3</v>
      </c>
      <c r="B5" s="4">
        <v>75.459999999999994</v>
      </c>
      <c r="C5" s="5">
        <v>41.85</v>
      </c>
      <c r="D5" s="6"/>
      <c r="F5" s="4">
        <v>2254.35</v>
      </c>
      <c r="G5" s="5">
        <v>848.63</v>
      </c>
      <c r="H5" s="6"/>
      <c r="J5" s="4">
        <v>12195.87</v>
      </c>
      <c r="K5" s="5">
        <v>11222.32</v>
      </c>
      <c r="L5" s="6"/>
      <c r="N5" s="4">
        <v>3360.6</v>
      </c>
      <c r="O5" s="5">
        <v>3974.31</v>
      </c>
      <c r="P5" s="6"/>
    </row>
    <row r="6" spans="1:16" x14ac:dyDescent="0.45">
      <c r="A6" t="s">
        <v>4</v>
      </c>
      <c r="B6" s="4">
        <v>84.61</v>
      </c>
      <c r="C6" s="5">
        <v>69.14</v>
      </c>
      <c r="D6" s="6"/>
      <c r="F6" s="4">
        <v>609.34</v>
      </c>
      <c r="G6" s="5">
        <v>280.7</v>
      </c>
      <c r="H6" s="6"/>
      <c r="J6" s="4">
        <v>421.29</v>
      </c>
      <c r="K6" s="5">
        <v>583</v>
      </c>
      <c r="L6" s="6"/>
      <c r="N6" s="4">
        <v>125.25</v>
      </c>
      <c r="O6" s="5">
        <v>185.19</v>
      </c>
      <c r="P6" s="6"/>
    </row>
    <row r="7" spans="1:16" x14ac:dyDescent="0.45">
      <c r="A7" t="s">
        <v>5</v>
      </c>
      <c r="B7" s="4">
        <v>55.65</v>
      </c>
      <c r="C7" s="5">
        <v>64.959999999999994</v>
      </c>
      <c r="D7" s="6"/>
      <c r="F7" s="4">
        <v>3612.05</v>
      </c>
      <c r="G7" s="5">
        <v>2503.63</v>
      </c>
      <c r="H7" s="6"/>
      <c r="J7" s="4">
        <v>10559.69</v>
      </c>
      <c r="K7" s="5">
        <v>14004.99</v>
      </c>
      <c r="L7" s="6"/>
      <c r="N7" s="4">
        <v>3384.18</v>
      </c>
      <c r="O7" s="5">
        <v>4430.57</v>
      </c>
      <c r="P7" s="6"/>
    </row>
    <row r="8" spans="1:16" x14ac:dyDescent="0.45">
      <c r="A8" t="s">
        <v>6</v>
      </c>
      <c r="B8" s="4">
        <v>678.11</v>
      </c>
      <c r="C8" s="5">
        <v>603.59</v>
      </c>
      <c r="D8" s="6"/>
      <c r="F8" s="4">
        <v>3806.67</v>
      </c>
      <c r="G8" s="5">
        <v>1203.55</v>
      </c>
      <c r="H8" s="6"/>
      <c r="J8" s="4">
        <v>149.65</v>
      </c>
      <c r="K8" s="5">
        <v>190.01</v>
      </c>
      <c r="L8" s="6"/>
      <c r="N8" s="4">
        <v>92.96</v>
      </c>
      <c r="O8" s="5">
        <v>156.41</v>
      </c>
      <c r="P8" s="6"/>
    </row>
    <row r="9" spans="1:16" x14ac:dyDescent="0.45">
      <c r="A9" t="s">
        <v>7</v>
      </c>
      <c r="B9" s="4">
        <v>141.77000000000001</v>
      </c>
      <c r="C9" s="5">
        <v>82.28</v>
      </c>
      <c r="D9" s="6"/>
      <c r="F9" s="4">
        <v>2325.4499999999998</v>
      </c>
      <c r="G9" s="5">
        <v>1168.55</v>
      </c>
      <c r="H9" s="6"/>
      <c r="J9" s="4">
        <v>164.47</v>
      </c>
      <c r="K9" s="5">
        <v>281.51</v>
      </c>
      <c r="L9" s="6"/>
      <c r="N9" s="4">
        <v>52.01</v>
      </c>
      <c r="O9" s="5">
        <v>39.22</v>
      </c>
      <c r="P9" s="6"/>
    </row>
    <row r="10" spans="1:16" x14ac:dyDescent="0.45">
      <c r="A10" t="s">
        <v>8</v>
      </c>
      <c r="B10" s="4">
        <v>144.33000000000001</v>
      </c>
      <c r="C10" s="5">
        <v>73.45</v>
      </c>
      <c r="D10" s="6"/>
      <c r="F10" s="4">
        <v>619.44000000000005</v>
      </c>
      <c r="G10" s="5">
        <v>691.3</v>
      </c>
      <c r="H10" s="6"/>
      <c r="J10" s="4">
        <v>1353.21</v>
      </c>
      <c r="K10" s="5">
        <v>1450.16</v>
      </c>
      <c r="L10" s="6"/>
      <c r="N10" s="4">
        <v>952.21</v>
      </c>
      <c r="O10" s="5">
        <v>953.64</v>
      </c>
      <c r="P10" s="6"/>
    </row>
    <row r="11" spans="1:16" x14ac:dyDescent="0.45">
      <c r="A11" t="s">
        <v>9</v>
      </c>
      <c r="B11" s="4">
        <v>81.040000000000006</v>
      </c>
      <c r="C11" s="5">
        <v>67.19</v>
      </c>
      <c r="D11" s="6"/>
      <c r="F11" s="4">
        <v>543.48</v>
      </c>
      <c r="G11" s="5">
        <v>189.57</v>
      </c>
      <c r="H11" s="6"/>
      <c r="J11" s="4">
        <v>2039.5</v>
      </c>
      <c r="K11" s="5">
        <v>2300.13</v>
      </c>
      <c r="L11" s="6"/>
      <c r="N11" s="4">
        <v>805.47</v>
      </c>
      <c r="O11" s="5">
        <v>1057.96</v>
      </c>
      <c r="P11" s="6"/>
    </row>
    <row r="12" spans="1:16" x14ac:dyDescent="0.45">
      <c r="A12" t="s">
        <v>10</v>
      </c>
      <c r="B12" s="4">
        <v>82.91</v>
      </c>
      <c r="C12" s="5">
        <v>69.48</v>
      </c>
      <c r="D12" s="6"/>
      <c r="F12" s="4">
        <v>471.53</v>
      </c>
      <c r="G12" s="5">
        <v>210.81</v>
      </c>
      <c r="H12" s="6"/>
      <c r="J12" s="4">
        <v>1308.96</v>
      </c>
      <c r="K12" s="5">
        <v>910.68</v>
      </c>
      <c r="L12" s="6"/>
      <c r="N12" s="4">
        <v>278.89999999999998</v>
      </c>
      <c r="O12" s="5">
        <v>601.77</v>
      </c>
      <c r="P12" s="6"/>
    </row>
    <row r="13" spans="1:16" x14ac:dyDescent="0.45">
      <c r="A13" t="s">
        <v>11</v>
      </c>
      <c r="B13" s="4">
        <v>122.93</v>
      </c>
      <c r="C13" s="5">
        <v>62.98</v>
      </c>
      <c r="D13" s="6"/>
      <c r="F13" s="4">
        <v>2688.17</v>
      </c>
      <c r="G13" s="5">
        <v>1345.01</v>
      </c>
      <c r="H13" s="6"/>
      <c r="J13" s="4">
        <v>217.58</v>
      </c>
      <c r="K13" s="5">
        <v>310.45</v>
      </c>
      <c r="L13" s="6"/>
      <c r="N13" s="4">
        <v>41.59</v>
      </c>
      <c r="O13" s="5">
        <v>41.53</v>
      </c>
      <c r="P13" s="6"/>
    </row>
    <row r="14" spans="1:16" x14ac:dyDescent="0.45">
      <c r="A14" t="s">
        <v>13</v>
      </c>
      <c r="B14" s="4">
        <v>102.95</v>
      </c>
      <c r="C14" s="5">
        <v>73.72</v>
      </c>
      <c r="D14" s="6"/>
      <c r="F14" s="4">
        <v>254.22</v>
      </c>
      <c r="G14" s="5">
        <v>164.51</v>
      </c>
      <c r="H14" s="6"/>
      <c r="J14" s="4">
        <v>2101.5700000000002</v>
      </c>
      <c r="K14" s="5">
        <v>1543.79</v>
      </c>
      <c r="L14" s="6"/>
      <c r="N14" s="4">
        <v>769.84</v>
      </c>
      <c r="O14" s="5">
        <v>824.51</v>
      </c>
      <c r="P14" s="6"/>
    </row>
    <row r="15" spans="1:16" x14ac:dyDescent="0.45">
      <c r="A15" t="s">
        <v>14</v>
      </c>
      <c r="B15" s="4">
        <v>190.81</v>
      </c>
      <c r="C15" s="5">
        <v>104.19</v>
      </c>
      <c r="D15" s="6"/>
      <c r="F15" s="4">
        <v>276.68</v>
      </c>
      <c r="G15" s="5">
        <v>174.49</v>
      </c>
      <c r="H15" s="6"/>
      <c r="J15" s="4">
        <v>76.430000000000007</v>
      </c>
      <c r="K15" s="5">
        <v>144.75</v>
      </c>
      <c r="L15" s="6"/>
      <c r="N15" s="4">
        <v>56.03</v>
      </c>
      <c r="O15" s="5">
        <v>42.55</v>
      </c>
      <c r="P15" s="6"/>
    </row>
    <row r="16" spans="1:16" x14ac:dyDescent="0.45">
      <c r="B16" s="4"/>
      <c r="C16" s="5"/>
      <c r="D16" s="6"/>
      <c r="F16" s="4"/>
      <c r="G16" s="5"/>
      <c r="H16" s="6"/>
      <c r="J16" s="4"/>
      <c r="K16" s="5"/>
      <c r="L16" s="6"/>
      <c r="N16" s="4"/>
      <c r="O16" s="5"/>
      <c r="P16" s="6"/>
    </row>
    <row r="17" spans="1:16" x14ac:dyDescent="0.45">
      <c r="B17" s="4"/>
      <c r="C17" s="5"/>
      <c r="D17" s="6" t="s">
        <v>16</v>
      </c>
      <c r="F17" s="4"/>
      <c r="G17" s="5"/>
      <c r="H17" s="6" t="s">
        <v>16</v>
      </c>
      <c r="J17" s="4"/>
      <c r="K17" s="5"/>
      <c r="L17" s="6" t="s">
        <v>16</v>
      </c>
      <c r="N17" s="4"/>
      <c r="O17" s="5"/>
      <c r="P17" s="6" t="s">
        <v>16</v>
      </c>
    </row>
    <row r="18" spans="1:16" x14ac:dyDescent="0.45">
      <c r="A18" t="s">
        <v>12</v>
      </c>
      <c r="B18" s="4">
        <v>15485.77</v>
      </c>
      <c r="C18" s="5">
        <v>17792.09</v>
      </c>
      <c r="D18" s="6">
        <f>(AVERAGE(B18:C18))</f>
        <v>16638.93</v>
      </c>
      <c r="F18" s="4">
        <v>24632.81</v>
      </c>
      <c r="G18" s="5">
        <v>19274.599999999999</v>
      </c>
      <c r="H18" s="6">
        <f>(AVERAGE(F18:G18))</f>
        <v>21953.705000000002</v>
      </c>
      <c r="J18" s="4">
        <v>4627.2299999999996</v>
      </c>
      <c r="K18" s="5">
        <v>17004.05</v>
      </c>
      <c r="L18" s="6">
        <f>(AVERAGE(J18:K18))</f>
        <v>10815.64</v>
      </c>
      <c r="N18" s="4">
        <v>5013.67</v>
      </c>
      <c r="O18" s="5">
        <v>15513.34</v>
      </c>
      <c r="P18" s="6">
        <f>(AVERAGE(N18:O18))</f>
        <v>10263.505000000001</v>
      </c>
    </row>
    <row r="19" spans="1:16" x14ac:dyDescent="0.45">
      <c r="B19" s="4"/>
      <c r="C19" s="5"/>
      <c r="D19" s="6"/>
      <c r="F19" s="4"/>
      <c r="G19" s="5"/>
      <c r="H19" s="6"/>
      <c r="J19" s="4"/>
      <c r="K19" s="5"/>
      <c r="L19" s="6"/>
      <c r="N19" s="4"/>
      <c r="O19" s="5"/>
      <c r="P19" s="6"/>
    </row>
    <row r="20" spans="1:16" x14ac:dyDescent="0.45">
      <c r="A20" t="s">
        <v>17</v>
      </c>
      <c r="B20" s="4"/>
      <c r="C20" s="5"/>
      <c r="D20" s="6" t="s">
        <v>16</v>
      </c>
      <c r="F20" s="4"/>
      <c r="G20" s="5"/>
      <c r="H20" s="6" t="s">
        <v>16</v>
      </c>
      <c r="J20" s="4"/>
      <c r="K20" s="5"/>
      <c r="L20" s="6" t="s">
        <v>16</v>
      </c>
      <c r="N20" s="4"/>
      <c r="O20" s="5"/>
      <c r="P20" s="6" t="s">
        <v>16</v>
      </c>
    </row>
    <row r="21" spans="1:16" x14ac:dyDescent="0.45">
      <c r="A21" t="s">
        <v>0</v>
      </c>
      <c r="B21" s="4">
        <f>B2/$D$18</f>
        <v>6.0821218672114132E-3</v>
      </c>
      <c r="C21" s="5">
        <f>C2/$D$18</f>
        <v>3.9131122013254457E-3</v>
      </c>
      <c r="D21" s="6">
        <f>AVERAGE(B21:C21)</f>
        <v>4.9976170342684294E-3</v>
      </c>
      <c r="F21" s="4">
        <f>F2/$H$18</f>
        <v>5.3177356623859161E-2</v>
      </c>
      <c r="G21" s="5">
        <f>G2/$H$18</f>
        <v>3.9845666141546492E-2</v>
      </c>
      <c r="H21" s="6">
        <f>AVERAGE(F21:G21)</f>
        <v>4.6511511382702826E-2</v>
      </c>
      <c r="J21" s="4">
        <f>J2/$L$18</f>
        <v>4.1124704594457662E-2</v>
      </c>
      <c r="K21" s="5">
        <f>K2/$L$18</f>
        <v>5.8297058703876976E-2</v>
      </c>
      <c r="L21" s="6">
        <f>AVERAGE(J21:K21)</f>
        <v>4.9710881649167316E-2</v>
      </c>
      <c r="N21" s="4">
        <f>N2/$P$18</f>
        <v>1.7452127708809027E-2</v>
      </c>
      <c r="O21" s="5">
        <f>O2/$P$18</f>
        <v>2.2692053055949207E-2</v>
      </c>
      <c r="P21" s="6">
        <f>AVERAGE(N21:O21)</f>
        <v>2.0072090382379115E-2</v>
      </c>
    </row>
    <row r="22" spans="1:16" x14ac:dyDescent="0.45">
      <c r="A22" t="s">
        <v>1</v>
      </c>
      <c r="B22" s="4">
        <f t="shared" ref="B22:C34" si="0">B3/$D$18</f>
        <v>2.5079737699479471E-3</v>
      </c>
      <c r="C22" s="5">
        <f t="shared" si="0"/>
        <v>1.4141534341451042E-3</v>
      </c>
      <c r="D22" s="6">
        <f t="shared" ref="D22:D34" si="1">AVERAGE(B22:C22)</f>
        <v>1.9610636020465258E-3</v>
      </c>
      <c r="F22" s="4">
        <f>F3/$H$18</f>
        <v>0.40180962621115657</v>
      </c>
      <c r="G22" s="5">
        <f>G3/$H$18</f>
        <v>0.35260563080354773</v>
      </c>
      <c r="H22" s="6">
        <f t="shared" ref="H22:H34" si="2">AVERAGE(F22:G22)</f>
        <v>0.37720762850735212</v>
      </c>
      <c r="J22" s="4">
        <f>J3/$L$18</f>
        <v>0.19471062276481096</v>
      </c>
      <c r="K22" s="5">
        <f>K3/$L$18</f>
        <v>0.1699021047298172</v>
      </c>
      <c r="L22" s="6">
        <f t="shared" ref="L22:L34" si="3">AVERAGE(J22:K22)</f>
        <v>0.18230636374731407</v>
      </c>
      <c r="N22" s="4">
        <f>N3/$P$18</f>
        <v>5.5219927305535481E-2</v>
      </c>
      <c r="O22" s="5">
        <f>O3/$P$18</f>
        <v>7.427482132078661E-2</v>
      </c>
      <c r="P22" s="6">
        <f t="shared" ref="P22:P34" si="4">AVERAGE(N22:O22)</f>
        <v>6.4747374313161049E-2</v>
      </c>
    </row>
    <row r="23" spans="1:16" x14ac:dyDescent="0.45">
      <c r="A23" t="s">
        <v>2</v>
      </c>
      <c r="B23" s="4">
        <f t="shared" si="0"/>
        <v>3.9257332052000937E-3</v>
      </c>
      <c r="C23" s="5">
        <f t="shared" si="0"/>
        <v>2.1690096658859674E-3</v>
      </c>
      <c r="D23" s="6">
        <f t="shared" si="1"/>
        <v>3.0473714355430306E-3</v>
      </c>
      <c r="F23" s="4">
        <f>F4/$H$18</f>
        <v>0.45452555730342553</v>
      </c>
      <c r="G23" s="5">
        <f>G4/$H$18</f>
        <v>0.19874868501694817</v>
      </c>
      <c r="H23" s="6">
        <f t="shared" si="2"/>
        <v>0.32663712116018684</v>
      </c>
      <c r="J23" s="4">
        <f>J4/$L$18</f>
        <v>0.39760938788643113</v>
      </c>
      <c r="K23" s="5">
        <f>K4/$L$18</f>
        <v>0.44262198076119397</v>
      </c>
      <c r="L23" s="6">
        <f t="shared" si="3"/>
        <v>0.42011568432381252</v>
      </c>
      <c r="N23" s="4">
        <f>N4/$P$18</f>
        <v>0.11976610329512188</v>
      </c>
      <c r="O23" s="5">
        <f>O4/$P$18</f>
        <v>0.13784472263617545</v>
      </c>
      <c r="P23" s="6">
        <f t="shared" si="4"/>
        <v>0.12880541296564868</v>
      </c>
    </row>
    <row r="24" spans="1:16" x14ac:dyDescent="0.45">
      <c r="A24" t="s">
        <v>3</v>
      </c>
      <c r="B24" s="4">
        <f t="shared" si="0"/>
        <v>4.5351473922902487E-3</v>
      </c>
      <c r="C24" s="5">
        <f t="shared" si="0"/>
        <v>2.5151857721620323E-3</v>
      </c>
      <c r="D24" s="6">
        <f t="shared" si="1"/>
        <v>3.5251665822261403E-3</v>
      </c>
      <c r="F24" s="4">
        <f>F5/$H$18</f>
        <v>0.10268653969796897</v>
      </c>
      <c r="G24" s="5">
        <f>G5/$H$18</f>
        <v>3.8655434242192831E-2</v>
      </c>
      <c r="H24" s="6">
        <f t="shared" si="2"/>
        <v>7.0670986970080896E-2</v>
      </c>
      <c r="J24" s="4">
        <f>J5/$L$18</f>
        <v>1.1276142697057225</v>
      </c>
      <c r="K24" s="5">
        <f>K5/$L$18</f>
        <v>1.0376011035870276</v>
      </c>
      <c r="L24" s="6">
        <f t="shared" si="3"/>
        <v>1.0826076866463752</v>
      </c>
      <c r="N24" s="4">
        <f>N5/$P$18</f>
        <v>0.32743200300482139</v>
      </c>
      <c r="O24" s="5">
        <f>O5/$P$18</f>
        <v>0.38722736531038854</v>
      </c>
      <c r="P24" s="6">
        <f t="shared" si="4"/>
        <v>0.35732968415760497</v>
      </c>
    </row>
    <row r="25" spans="1:16" x14ac:dyDescent="0.45">
      <c r="A25" t="s">
        <v>4</v>
      </c>
      <c r="B25" s="4">
        <f t="shared" si="0"/>
        <v>5.0850625611142059E-3</v>
      </c>
      <c r="C25" s="5">
        <f t="shared" si="0"/>
        <v>4.1553152756817896E-3</v>
      </c>
      <c r="D25" s="6">
        <f t="shared" si="1"/>
        <v>4.6201889183979973E-3</v>
      </c>
      <c r="F25" s="4">
        <f>F6/$H$18</f>
        <v>2.7755679508310784E-2</v>
      </c>
      <c r="G25" s="5">
        <f>G6/$H$18</f>
        <v>1.2785996714449792E-2</v>
      </c>
      <c r="H25" s="6">
        <f t="shared" si="2"/>
        <v>2.0270838111380286E-2</v>
      </c>
      <c r="J25" s="4">
        <f>J6/$L$18</f>
        <v>3.895192517502432E-2</v>
      </c>
      <c r="K25" s="5">
        <f>K6/$L$18</f>
        <v>5.3903421341686672E-2</v>
      </c>
      <c r="L25" s="6">
        <f t="shared" si="3"/>
        <v>4.6427673258355492E-2</v>
      </c>
      <c r="N25" s="4">
        <f>N6/$P$18</f>
        <v>1.2203433427469464E-2</v>
      </c>
      <c r="O25" s="5">
        <f>O6/$P$18</f>
        <v>1.804354360425605E-2</v>
      </c>
      <c r="P25" s="6">
        <f t="shared" si="4"/>
        <v>1.5123488515862756E-2</v>
      </c>
    </row>
    <row r="26" spans="1:16" x14ac:dyDescent="0.45">
      <c r="A26" t="s">
        <v>5</v>
      </c>
      <c r="B26" s="4">
        <f t="shared" si="0"/>
        <v>3.3445660267817701E-3</v>
      </c>
      <c r="C26" s="5">
        <f t="shared" si="0"/>
        <v>3.9040971985578395E-3</v>
      </c>
      <c r="D26" s="6">
        <f t="shared" si="1"/>
        <v>3.6243316126698048E-3</v>
      </c>
      <c r="F26" s="4">
        <f>F7/$H$18</f>
        <v>0.1645303150424951</v>
      </c>
      <c r="G26" s="5">
        <f>G7/$H$18</f>
        <v>0.11404134290772332</v>
      </c>
      <c r="H26" s="6">
        <f t="shared" si="2"/>
        <v>0.13928582897510922</v>
      </c>
      <c r="J26" s="4">
        <f>J7/$L$18</f>
        <v>0.97633519606791652</v>
      </c>
      <c r="K26" s="5">
        <f>K7/$L$18</f>
        <v>1.2948831506965839</v>
      </c>
      <c r="L26" s="6">
        <f>AVERAGE(J26:K26)</f>
        <v>1.1356091733822502</v>
      </c>
      <c r="N26" s="4">
        <f>N7/$P$18</f>
        <v>0.32972946376505879</v>
      </c>
      <c r="O26" s="5">
        <f>O7/$P$18</f>
        <v>0.43168196439715273</v>
      </c>
      <c r="P26" s="6">
        <f t="shared" si="4"/>
        <v>0.38070571408110576</v>
      </c>
    </row>
    <row r="27" spans="1:16" x14ac:dyDescent="0.45">
      <c r="A27" t="s">
        <v>6</v>
      </c>
      <c r="B27" s="4">
        <f t="shared" si="0"/>
        <v>4.0754423511608018E-2</v>
      </c>
      <c r="C27" s="5">
        <f t="shared" si="0"/>
        <v>3.6275770136661431E-2</v>
      </c>
      <c r="D27" s="6">
        <f t="shared" si="1"/>
        <v>3.8515096824134724E-2</v>
      </c>
      <c r="F27" s="4">
        <f>F8/$H$18</f>
        <v>0.1733953334983776</v>
      </c>
      <c r="G27" s="5">
        <f>G8/$H$18</f>
        <v>5.482218149510526E-2</v>
      </c>
      <c r="H27" s="6">
        <f t="shared" si="2"/>
        <v>0.11410875749674143</v>
      </c>
      <c r="J27" s="4">
        <f>J8/$L$18</f>
        <v>1.3836444260348904E-2</v>
      </c>
      <c r="K27" s="5">
        <f>K8/$L$18</f>
        <v>1.7568077339852287E-2</v>
      </c>
      <c r="L27" s="6">
        <f t="shared" si="3"/>
        <v>1.5702260800100596E-2</v>
      </c>
      <c r="N27" s="4">
        <f>N8/$P$18</f>
        <v>9.0573347019366184E-3</v>
      </c>
      <c r="O27" s="5">
        <f>O8/$P$18</f>
        <v>1.5239433312498994E-2</v>
      </c>
      <c r="P27" s="6">
        <f t="shared" si="4"/>
        <v>1.2148384007217806E-2</v>
      </c>
    </row>
    <row r="28" spans="1:16" x14ac:dyDescent="0.45">
      <c r="A28" t="s">
        <v>7</v>
      </c>
      <c r="B28" s="4">
        <f t="shared" si="0"/>
        <v>8.5203796157565428E-3</v>
      </c>
      <c r="C28" s="5">
        <f t="shared" si="0"/>
        <v>4.945029518124062E-3</v>
      </c>
      <c r="D28" s="6">
        <f t="shared" si="1"/>
        <v>6.7327045669403028E-3</v>
      </c>
      <c r="F28" s="4">
        <f>F9/$H$18</f>
        <v>0.10592517299471774</v>
      </c>
      <c r="G28" s="5">
        <f>G9/$H$18</f>
        <v>5.3227917565622743E-2</v>
      </c>
      <c r="H28" s="6">
        <f t="shared" si="2"/>
        <v>7.9576545280170247E-2</v>
      </c>
      <c r="J28" s="4">
        <f>J9/$L$18</f>
        <v>1.5206682175072397E-2</v>
      </c>
      <c r="K28" s="5">
        <f>K9/$L$18</f>
        <v>2.6028048270837417E-2</v>
      </c>
      <c r="L28" s="6">
        <f t="shared" si="3"/>
        <v>2.0617365222954907E-2</v>
      </c>
      <c r="N28" s="4">
        <f>N9/$P$18</f>
        <v>5.0674696412190568E-3</v>
      </c>
      <c r="O28" s="5">
        <f>O9/$P$18</f>
        <v>3.821306658885049E-3</v>
      </c>
      <c r="P28" s="6">
        <f t="shared" si="4"/>
        <v>4.4443881500520529E-3</v>
      </c>
    </row>
    <row r="29" spans="1:16" x14ac:dyDescent="0.45">
      <c r="A29" t="s">
        <v>8</v>
      </c>
      <c r="B29" s="4">
        <f t="shared" si="0"/>
        <v>8.674235662990349E-3</v>
      </c>
      <c r="C29" s="5">
        <f t="shared" si="0"/>
        <v>4.4143463552043308E-3</v>
      </c>
      <c r="D29" s="6">
        <f t="shared" si="1"/>
        <v>6.5442910090973399E-3</v>
      </c>
      <c r="F29" s="4">
        <f>F10/$H$18</f>
        <v>2.8215738527961453E-2</v>
      </c>
      <c r="G29" s="5">
        <f>G10/$H$18</f>
        <v>3.1488990127178984E-2</v>
      </c>
      <c r="H29" s="6">
        <f>AVERAGE(F29:G29)</f>
        <v>2.985236432757022E-2</v>
      </c>
      <c r="J29" s="4">
        <f>J10/$L$18</f>
        <v>0.12511603566686763</v>
      </c>
      <c r="K29" s="5">
        <f>K10/$L$18</f>
        <v>0.1340799065057639</v>
      </c>
      <c r="L29" s="6">
        <f t="shared" si="3"/>
        <v>0.12959797108631577</v>
      </c>
      <c r="N29" s="4">
        <f>N10/$P$18</f>
        <v>9.2776298155454684E-2</v>
      </c>
      <c r="O29" s="5">
        <f>O10/$P$18</f>
        <v>9.2915626776622601E-2</v>
      </c>
      <c r="P29" s="6">
        <f t="shared" si="4"/>
        <v>9.2845962466038642E-2</v>
      </c>
    </row>
    <row r="30" spans="1:16" x14ac:dyDescent="0.45">
      <c r="A30" t="s">
        <v>9</v>
      </c>
      <c r="B30" s="4">
        <f t="shared" si="0"/>
        <v>4.8705054952451875E-3</v>
      </c>
      <c r="C30" s="5">
        <f t="shared" si="0"/>
        <v>4.038120239702913E-3</v>
      </c>
      <c r="D30" s="6">
        <f t="shared" si="1"/>
        <v>4.4543128674740503E-3</v>
      </c>
      <c r="F30" s="4">
        <f>F11/$H$18</f>
        <v>2.4755730297004536E-2</v>
      </c>
      <c r="G30" s="5">
        <f>G11/$H$18</f>
        <v>8.6349889460571681E-3</v>
      </c>
      <c r="H30" s="6">
        <f>AVERAGE(F30:G30)</f>
        <v>1.6695359621530851E-2</v>
      </c>
      <c r="J30" s="4">
        <f>J11/$L$18</f>
        <v>0.18856951599720406</v>
      </c>
      <c r="K30" s="5">
        <f>K11/$L$18</f>
        <v>0.21266702663920029</v>
      </c>
      <c r="L30" s="6">
        <f t="shared" si="3"/>
        <v>0.20061827131820217</v>
      </c>
      <c r="N30" s="4">
        <f>N11/$P$18</f>
        <v>7.847903810637788E-2</v>
      </c>
      <c r="O30" s="5">
        <f>O11/$P$18</f>
        <v>0.10307979583972531</v>
      </c>
      <c r="P30" s="6">
        <f t="shared" si="4"/>
        <v>9.0779416973051585E-2</v>
      </c>
    </row>
    <row r="31" spans="1:16" x14ac:dyDescent="0.45">
      <c r="A31" t="s">
        <v>10</v>
      </c>
      <c r="B31" s="4">
        <f t="shared" si="0"/>
        <v>4.9828925297480059E-3</v>
      </c>
      <c r="C31" s="5">
        <f t="shared" si="0"/>
        <v>4.1757492819550299E-3</v>
      </c>
      <c r="D31" s="6">
        <f t="shared" si="1"/>
        <v>4.5793209058515184E-3</v>
      </c>
      <c r="F31" s="4">
        <f>F12/$H$18</f>
        <v>2.147837916196833E-2</v>
      </c>
      <c r="G31" s="5">
        <f>G12/$H$18</f>
        <v>9.6024793992631301E-3</v>
      </c>
      <c r="H31" s="6">
        <f t="shared" si="2"/>
        <v>1.554042928061573E-2</v>
      </c>
      <c r="J31" s="4">
        <f>J12/$L$18</f>
        <v>0.12102473824942399</v>
      </c>
      <c r="K31" s="5">
        <f>K12/$L$18</f>
        <v>8.4200287731470355E-2</v>
      </c>
      <c r="L31" s="6">
        <f t="shared" si="3"/>
        <v>0.10261251299044717</v>
      </c>
      <c r="N31" s="4">
        <f>N12/$P$18</f>
        <v>2.7173952757854159E-2</v>
      </c>
      <c r="O31" s="5">
        <f>O12/$P$18</f>
        <v>5.8632017035116162E-2</v>
      </c>
      <c r="P31" s="6">
        <f t="shared" si="4"/>
        <v>4.2902984896485162E-2</v>
      </c>
    </row>
    <row r="32" spans="1:16" x14ac:dyDescent="0.45">
      <c r="A32" t="s">
        <v>11</v>
      </c>
      <c r="B32" s="4">
        <f t="shared" si="0"/>
        <v>7.3880952681452472E-3</v>
      </c>
      <c r="C32" s="5">
        <f t="shared" si="0"/>
        <v>3.7850991620254426E-3</v>
      </c>
      <c r="D32" s="6">
        <f t="shared" si="1"/>
        <v>5.5865972150853449E-3</v>
      </c>
      <c r="F32" s="4">
        <f>F13/$H$18</f>
        <v>0.12244721335191486</v>
      </c>
      <c r="G32" s="5">
        <f>G13/$H$18</f>
        <v>6.1265740794093748E-2</v>
      </c>
      <c r="H32" s="6">
        <f t="shared" si="2"/>
        <v>9.1856477073004303E-2</v>
      </c>
      <c r="J32" s="4">
        <f>J13/$L$18</f>
        <v>2.0117163662991745E-2</v>
      </c>
      <c r="K32" s="5">
        <f>K13/$L$18</f>
        <v>2.8703803011194899E-2</v>
      </c>
      <c r="L32" s="6">
        <f t="shared" si="3"/>
        <v>2.4410483337093322E-2</v>
      </c>
      <c r="N32" s="4">
        <f>N13/$P$18</f>
        <v>4.0522219261353697E-3</v>
      </c>
      <c r="O32" s="5">
        <f>O13/$P$18</f>
        <v>4.0463759700024504E-3</v>
      </c>
      <c r="P32" s="6">
        <f t="shared" si="4"/>
        <v>4.0492989480689096E-3</v>
      </c>
    </row>
    <row r="33" spans="1:16" x14ac:dyDescent="0.45">
      <c r="A33" t="s">
        <v>13</v>
      </c>
      <c r="B33" s="4">
        <f t="shared" si="0"/>
        <v>6.1872968995001481E-3</v>
      </c>
      <c r="C33" s="5">
        <f t="shared" si="0"/>
        <v>4.4305733601860218E-3</v>
      </c>
      <c r="D33" s="6">
        <f t="shared" si="1"/>
        <v>5.3089351298430849E-3</v>
      </c>
      <c r="F33" s="4">
        <f>F14/$H$18</f>
        <v>1.1579822175801304E-2</v>
      </c>
      <c r="G33" s="5">
        <f>G14/$H$18</f>
        <v>7.4934959725476849E-3</v>
      </c>
      <c r="H33" s="6">
        <f t="shared" si="2"/>
        <v>9.5366590741744941E-3</v>
      </c>
      <c r="J33" s="4">
        <f>J14/$L$18</f>
        <v>0.19430842742546908</v>
      </c>
      <c r="K33" s="5">
        <f>K14/$L$18</f>
        <v>0.14273681446497849</v>
      </c>
      <c r="L33" s="6">
        <f t="shared" si="3"/>
        <v>0.1685226209452238</v>
      </c>
      <c r="N33" s="4">
        <f>N14/$P$18</f>
        <v>7.5007514489445856E-2</v>
      </c>
      <c r="O33" s="5">
        <f>O14/$P$18</f>
        <v>8.0334154852557668E-2</v>
      </c>
      <c r="P33" s="6">
        <f>AVERAGE(N33:O33)</f>
        <v>7.7670834671001762E-2</v>
      </c>
    </row>
    <row r="34" spans="1:16" x14ac:dyDescent="0.45">
      <c r="A34" t="s">
        <v>14</v>
      </c>
      <c r="B34" s="7">
        <f t="shared" si="0"/>
        <v>1.1467684520579148E-2</v>
      </c>
      <c r="C34" s="8">
        <f>C15/$D$18</f>
        <v>6.2618209223790225E-3</v>
      </c>
      <c r="D34" s="9">
        <f t="shared" si="1"/>
        <v>8.8647527214790849E-3</v>
      </c>
      <c r="F34" s="7">
        <f>F15/$H$18</f>
        <v>1.2602884114549229E-2</v>
      </c>
      <c r="G34" s="8">
        <f>G15/$H$18</f>
        <v>7.9480889444401293E-3</v>
      </c>
      <c r="H34" s="9">
        <f t="shared" si="2"/>
        <v>1.0275486529494679E-2</v>
      </c>
      <c r="J34" s="7">
        <f>J15/$L$18</f>
        <v>7.0666183415868146E-3</v>
      </c>
      <c r="K34" s="8">
        <f>K15/$L$18</f>
        <v>1.3383396636722377E-2</v>
      </c>
      <c r="L34" s="9">
        <f t="shared" si="3"/>
        <v>1.0225007489154597E-2</v>
      </c>
      <c r="N34" s="7">
        <f>N15/$P$18</f>
        <v>5.4591487021246636E-3</v>
      </c>
      <c r="O34" s="8">
        <f>O15/$P$18</f>
        <v>4.145757224262081E-3</v>
      </c>
      <c r="P34" s="9">
        <f t="shared" si="4"/>
        <v>4.8024529631933727E-3</v>
      </c>
    </row>
  </sheetData>
  <mergeCells count="4">
    <mergeCell ref="B1:D1"/>
    <mergeCell ref="F1:H1"/>
    <mergeCell ref="J1:L1"/>
    <mergeCell ref="N1:P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tabSelected="1" workbookViewId="0">
      <selection activeCell="A14" sqref="A14:XFD14"/>
    </sheetView>
  </sheetViews>
  <sheetFormatPr baseColWidth="10" defaultRowHeight="14.25" x14ac:dyDescent="0.45"/>
  <cols>
    <col min="1" max="1" width="16.796875" bestFit="1" customWidth="1"/>
  </cols>
  <sheetData>
    <row r="1" spans="1:16" x14ac:dyDescent="0.45">
      <c r="B1" s="10" t="s">
        <v>15</v>
      </c>
      <c r="C1" s="10"/>
      <c r="D1" s="10"/>
      <c r="F1" s="10" t="s">
        <v>20</v>
      </c>
      <c r="G1" s="10"/>
      <c r="H1" s="10"/>
      <c r="J1" s="10" t="s">
        <v>18</v>
      </c>
      <c r="K1" s="10"/>
      <c r="L1" s="10"/>
      <c r="N1" s="10" t="s">
        <v>19</v>
      </c>
      <c r="O1" s="10"/>
      <c r="P1" s="10"/>
    </row>
    <row r="2" spans="1:16" x14ac:dyDescent="0.45">
      <c r="A2" t="s">
        <v>0</v>
      </c>
      <c r="B2" s="1">
        <v>54.86</v>
      </c>
      <c r="C2" s="2">
        <v>44.99</v>
      </c>
      <c r="D2" s="3"/>
      <c r="F2" s="1">
        <v>13773.31</v>
      </c>
      <c r="G2" s="2">
        <v>9675.26</v>
      </c>
      <c r="H2" s="3"/>
      <c r="J2" s="1">
        <v>815.22</v>
      </c>
      <c r="K2" s="2">
        <v>745.55</v>
      </c>
      <c r="L2" s="3"/>
      <c r="N2" s="1">
        <v>416</v>
      </c>
      <c r="O2" s="2">
        <v>403.94</v>
      </c>
      <c r="P2" s="3"/>
    </row>
    <row r="3" spans="1:16" x14ac:dyDescent="0.45">
      <c r="A3" t="s">
        <v>1</v>
      </c>
      <c r="B3" s="4">
        <v>43.43</v>
      </c>
      <c r="C3" s="5">
        <v>38.75</v>
      </c>
      <c r="D3" s="6"/>
      <c r="F3" s="4">
        <v>21632.51</v>
      </c>
      <c r="G3" s="5">
        <v>22667.51</v>
      </c>
      <c r="H3" s="6"/>
      <c r="J3" s="4">
        <v>3559.2</v>
      </c>
      <c r="K3" s="5">
        <v>3558.17</v>
      </c>
      <c r="L3" s="6"/>
      <c r="N3" s="4">
        <v>719.59</v>
      </c>
      <c r="O3" s="5">
        <v>725.04</v>
      </c>
      <c r="P3" s="6"/>
    </row>
    <row r="4" spans="1:16" x14ac:dyDescent="0.45">
      <c r="A4" t="s">
        <v>2</v>
      </c>
      <c r="B4" s="4">
        <v>48.53</v>
      </c>
      <c r="C4" s="5">
        <v>64.84</v>
      </c>
      <c r="D4" s="6"/>
      <c r="F4" s="4">
        <v>15994.42</v>
      </c>
      <c r="G4" s="5">
        <v>17493.29</v>
      </c>
      <c r="H4" s="6"/>
      <c r="J4" s="4">
        <v>2912.32</v>
      </c>
      <c r="K4" s="5">
        <v>3523.12</v>
      </c>
      <c r="L4" s="6"/>
      <c r="N4" s="4">
        <v>943.57</v>
      </c>
      <c r="O4" s="5">
        <v>982.45</v>
      </c>
      <c r="P4" s="6"/>
    </row>
    <row r="5" spans="1:16" x14ac:dyDescent="0.45">
      <c r="A5" t="s">
        <v>3</v>
      </c>
      <c r="B5" s="4">
        <v>49.76</v>
      </c>
      <c r="C5" s="5">
        <v>50.94</v>
      </c>
      <c r="D5" s="6"/>
      <c r="F5" s="4">
        <v>3728.82</v>
      </c>
      <c r="G5" s="5">
        <v>3855.29</v>
      </c>
      <c r="H5" s="6"/>
      <c r="J5" s="4">
        <v>15620.49</v>
      </c>
      <c r="K5" s="5">
        <v>19468.05</v>
      </c>
      <c r="L5" s="6"/>
      <c r="N5" s="4">
        <v>2690.61</v>
      </c>
      <c r="O5" s="5">
        <v>3968.58</v>
      </c>
      <c r="P5" s="6"/>
    </row>
    <row r="6" spans="1:16" x14ac:dyDescent="0.45">
      <c r="A6" t="s">
        <v>4</v>
      </c>
      <c r="B6" s="4">
        <v>68.86</v>
      </c>
      <c r="C6" s="5">
        <v>56.24</v>
      </c>
      <c r="D6" s="6"/>
      <c r="F6" s="4">
        <v>16951.419999999998</v>
      </c>
      <c r="G6" s="5">
        <v>5560.27</v>
      </c>
      <c r="H6" s="6"/>
      <c r="J6" s="4">
        <v>564.67999999999995</v>
      </c>
      <c r="K6" s="5">
        <v>592.89</v>
      </c>
      <c r="L6" s="6"/>
      <c r="N6" s="4">
        <v>159.13999999999999</v>
      </c>
      <c r="O6" s="5">
        <v>150.82</v>
      </c>
      <c r="P6" s="6"/>
    </row>
    <row r="7" spans="1:16" x14ac:dyDescent="0.45">
      <c r="A7" t="s">
        <v>5</v>
      </c>
      <c r="B7" s="4">
        <v>57.59</v>
      </c>
      <c r="C7" s="5">
        <v>55.52</v>
      </c>
      <c r="D7" s="6"/>
      <c r="F7" s="4">
        <v>2562.81</v>
      </c>
      <c r="G7" s="5">
        <v>2370.6799999999998</v>
      </c>
      <c r="H7" s="6"/>
      <c r="J7" s="4">
        <v>10640.06</v>
      </c>
      <c r="K7" s="5">
        <v>15703.92</v>
      </c>
      <c r="L7" s="6"/>
      <c r="N7" s="4">
        <v>4347.2</v>
      </c>
      <c r="O7" s="5">
        <v>6863.6</v>
      </c>
      <c r="P7" s="6"/>
    </row>
    <row r="8" spans="1:16" x14ac:dyDescent="0.45">
      <c r="A8" t="s">
        <v>6</v>
      </c>
      <c r="B8" s="4">
        <v>60.76</v>
      </c>
      <c r="C8" s="5">
        <v>45.07</v>
      </c>
      <c r="D8" s="6"/>
      <c r="F8" s="4">
        <v>14254.88</v>
      </c>
      <c r="G8" s="5">
        <v>9113.26</v>
      </c>
      <c r="H8" s="6"/>
      <c r="J8" s="4">
        <v>104.06</v>
      </c>
      <c r="K8" s="5">
        <v>80.66</v>
      </c>
      <c r="L8" s="6"/>
      <c r="N8" s="4">
        <v>464.77</v>
      </c>
      <c r="O8" s="5">
        <v>123.68</v>
      </c>
      <c r="P8" s="6"/>
    </row>
    <row r="9" spans="1:16" x14ac:dyDescent="0.45">
      <c r="A9" t="s">
        <v>7</v>
      </c>
      <c r="B9" s="4">
        <v>48.51</v>
      </c>
      <c r="C9" s="5">
        <v>43.36</v>
      </c>
      <c r="D9" s="6"/>
      <c r="F9" s="4">
        <v>344.9</v>
      </c>
      <c r="G9" s="5">
        <v>321.23</v>
      </c>
      <c r="H9" s="6"/>
      <c r="J9" s="4">
        <v>83.13</v>
      </c>
      <c r="K9" s="5">
        <v>86.44</v>
      </c>
      <c r="L9" s="6"/>
      <c r="N9" s="4">
        <v>72.69</v>
      </c>
      <c r="O9" s="5">
        <v>59.27</v>
      </c>
      <c r="P9" s="6"/>
    </row>
    <row r="10" spans="1:16" x14ac:dyDescent="0.45">
      <c r="A10" t="s">
        <v>8</v>
      </c>
      <c r="B10" s="4">
        <v>77.06</v>
      </c>
      <c r="C10" s="5">
        <v>63.09</v>
      </c>
      <c r="D10" s="6"/>
      <c r="F10" s="4">
        <v>776.33</v>
      </c>
      <c r="G10" s="5">
        <v>552.39</v>
      </c>
      <c r="H10" s="6"/>
      <c r="J10" s="4">
        <v>1111.9100000000001</v>
      </c>
      <c r="K10" s="5">
        <v>1030.68</v>
      </c>
      <c r="L10" s="6"/>
      <c r="N10" s="4">
        <v>1115.8900000000001</v>
      </c>
      <c r="O10" s="5">
        <v>1134.31</v>
      </c>
      <c r="P10" s="6"/>
    </row>
    <row r="11" spans="1:16" x14ac:dyDescent="0.45">
      <c r="A11" t="s">
        <v>9</v>
      </c>
      <c r="B11" s="4">
        <v>87.19</v>
      </c>
      <c r="C11" s="5">
        <v>66.02</v>
      </c>
      <c r="D11" s="6"/>
      <c r="F11" s="4">
        <v>6558.07</v>
      </c>
      <c r="G11" s="5">
        <v>6463.1</v>
      </c>
      <c r="H11" s="6"/>
      <c r="J11" s="4">
        <v>2296.29</v>
      </c>
      <c r="K11" s="5">
        <v>2847.91</v>
      </c>
      <c r="L11" s="6"/>
      <c r="N11" s="4">
        <v>1165.6099999999999</v>
      </c>
      <c r="O11" s="5">
        <v>1446</v>
      </c>
      <c r="P11" s="6"/>
    </row>
    <row r="12" spans="1:16" x14ac:dyDescent="0.45">
      <c r="A12" t="s">
        <v>10</v>
      </c>
      <c r="B12" s="4">
        <v>66.19</v>
      </c>
      <c r="C12" s="5">
        <v>63.78</v>
      </c>
      <c r="D12" s="6"/>
      <c r="F12" s="4">
        <v>780.48</v>
      </c>
      <c r="G12" s="5">
        <v>651.41999999999996</v>
      </c>
      <c r="H12" s="6"/>
      <c r="J12" s="4">
        <v>1306.31</v>
      </c>
      <c r="K12" s="5">
        <v>1309.24</v>
      </c>
      <c r="L12" s="6"/>
      <c r="N12" s="4">
        <v>305.04000000000002</v>
      </c>
      <c r="O12" s="5">
        <v>321.57</v>
      </c>
      <c r="P12" s="6"/>
    </row>
    <row r="13" spans="1:16" x14ac:dyDescent="0.45">
      <c r="A13" t="s">
        <v>11</v>
      </c>
      <c r="B13" s="4">
        <v>47.91</v>
      </c>
      <c r="C13" s="5">
        <v>44.23</v>
      </c>
      <c r="D13" s="6"/>
      <c r="F13" s="4">
        <v>762.88</v>
      </c>
      <c r="G13" s="5">
        <v>649.66999999999996</v>
      </c>
      <c r="H13" s="6"/>
      <c r="J13" s="4">
        <v>505.42</v>
      </c>
      <c r="K13" s="5">
        <v>462.45</v>
      </c>
      <c r="L13" s="6"/>
      <c r="N13" s="4">
        <v>103.68</v>
      </c>
      <c r="O13" s="5">
        <v>155.65</v>
      </c>
      <c r="P13" s="6"/>
    </row>
    <row r="14" spans="1:16" x14ac:dyDescent="0.45">
      <c r="A14" t="s">
        <v>13</v>
      </c>
      <c r="B14" s="4">
        <v>59.43</v>
      </c>
      <c r="C14" s="5">
        <v>46.13</v>
      </c>
      <c r="D14" s="6"/>
      <c r="F14" s="4">
        <v>5685.77</v>
      </c>
      <c r="G14" s="5">
        <v>8568.39</v>
      </c>
      <c r="H14" s="6"/>
      <c r="J14" s="4">
        <v>2514.73</v>
      </c>
      <c r="K14" s="5">
        <v>1945.53</v>
      </c>
      <c r="L14" s="6"/>
      <c r="N14" s="4">
        <v>947.12</v>
      </c>
      <c r="O14" s="5">
        <v>1002.62</v>
      </c>
      <c r="P14" s="6"/>
    </row>
    <row r="15" spans="1:16" x14ac:dyDescent="0.45">
      <c r="A15" t="s">
        <v>14</v>
      </c>
      <c r="B15" s="4">
        <v>54.08</v>
      </c>
      <c r="C15" s="5">
        <v>43.13</v>
      </c>
      <c r="D15" s="6"/>
      <c r="F15" s="4">
        <v>20311.400000000001</v>
      </c>
      <c r="G15" s="5">
        <v>19311.259999999998</v>
      </c>
      <c r="H15" s="6"/>
      <c r="J15" s="4">
        <v>120.63</v>
      </c>
      <c r="K15" s="5">
        <v>100.92</v>
      </c>
      <c r="L15" s="6"/>
      <c r="N15" s="4">
        <v>56.07</v>
      </c>
      <c r="O15" s="5">
        <v>79.91</v>
      </c>
      <c r="P15" s="6"/>
    </row>
    <row r="16" spans="1:16" x14ac:dyDescent="0.45">
      <c r="B16" s="4"/>
      <c r="C16" s="5"/>
      <c r="D16" s="6"/>
      <c r="F16" s="4"/>
      <c r="G16" s="5"/>
      <c r="H16" s="6"/>
      <c r="J16" s="4"/>
      <c r="K16" s="5"/>
      <c r="L16" s="6"/>
      <c r="N16" s="4"/>
      <c r="O16" s="5"/>
      <c r="P16" s="6"/>
    </row>
    <row r="17" spans="1:16" x14ac:dyDescent="0.45">
      <c r="B17" s="4"/>
      <c r="C17" s="5"/>
      <c r="D17" s="6" t="s">
        <v>16</v>
      </c>
      <c r="F17" s="4"/>
      <c r="G17" s="5"/>
      <c r="H17" s="6" t="s">
        <v>16</v>
      </c>
      <c r="J17" s="4"/>
      <c r="K17" s="5"/>
      <c r="L17" s="6" t="s">
        <v>16</v>
      </c>
      <c r="N17" s="4"/>
      <c r="O17" s="5"/>
      <c r="P17" s="6" t="s">
        <v>16</v>
      </c>
    </row>
    <row r="18" spans="1:16" x14ac:dyDescent="0.45">
      <c r="A18" t="s">
        <v>12</v>
      </c>
      <c r="B18" s="4">
        <v>19949.05</v>
      </c>
      <c r="C18" s="5">
        <v>9210.49</v>
      </c>
      <c r="D18" s="6">
        <f>(AVERAGE(B18:C18))</f>
        <v>14579.77</v>
      </c>
      <c r="F18" s="4">
        <v>24205.25</v>
      </c>
      <c r="G18" s="5">
        <v>25047.81</v>
      </c>
      <c r="H18" s="6">
        <f>(AVERAGE(F18:G18))</f>
        <v>24626.53</v>
      </c>
      <c r="J18" s="4">
        <v>15166.63</v>
      </c>
      <c r="K18" s="5">
        <v>19044.919999999998</v>
      </c>
      <c r="L18" s="6">
        <f>(AVERAGE(J18:K18))</f>
        <v>17105.774999999998</v>
      </c>
      <c r="N18" s="4">
        <v>17351.509999999998</v>
      </c>
      <c r="O18" s="5">
        <v>17486.48</v>
      </c>
      <c r="P18" s="6">
        <f>(AVERAGE(N18:O18))</f>
        <v>17418.994999999999</v>
      </c>
    </row>
    <row r="19" spans="1:16" x14ac:dyDescent="0.45">
      <c r="B19" s="4"/>
      <c r="C19" s="5"/>
      <c r="D19" s="6"/>
      <c r="F19" s="4"/>
      <c r="G19" s="5"/>
      <c r="H19" s="6"/>
      <c r="J19" s="4"/>
      <c r="K19" s="5"/>
      <c r="L19" s="6"/>
      <c r="N19" s="4"/>
      <c r="O19" s="5"/>
      <c r="P19" s="6"/>
    </row>
    <row r="20" spans="1:16" x14ac:dyDescent="0.45">
      <c r="A20" t="s">
        <v>17</v>
      </c>
      <c r="B20" s="4"/>
      <c r="C20" s="5"/>
      <c r="D20" s="6" t="s">
        <v>16</v>
      </c>
      <c r="F20" s="4"/>
      <c r="G20" s="5"/>
      <c r="H20" s="6" t="s">
        <v>16</v>
      </c>
      <c r="J20" s="4"/>
      <c r="K20" s="5"/>
      <c r="L20" s="6" t="s">
        <v>16</v>
      </c>
      <c r="N20" s="4"/>
      <c r="O20" s="5"/>
      <c r="P20" s="6" t="s">
        <v>16</v>
      </c>
    </row>
    <row r="21" spans="1:16" x14ac:dyDescent="0.45">
      <c r="A21" t="s">
        <v>0</v>
      </c>
      <c r="B21" s="4">
        <f>B2/$D$18</f>
        <v>3.7627479720187627E-3</v>
      </c>
      <c r="C21" s="5">
        <f>C2/$D$18</f>
        <v>3.0857825603558906E-3</v>
      </c>
      <c r="D21" s="6">
        <f>AVERAGE(B21:C21)</f>
        <v>3.4242652661873266E-3</v>
      </c>
      <c r="F21" s="4">
        <f>F2/$H$18</f>
        <v>0.55928748386394678</v>
      </c>
      <c r="G21" s="5">
        <f>G2/$H$18</f>
        <v>0.39287954900670136</v>
      </c>
      <c r="H21" s="6">
        <f>AVERAGE(F21:G21)</f>
        <v>0.47608351643532409</v>
      </c>
      <c r="J21" s="4">
        <f>J2/$L$18</f>
        <v>4.7657589322904113E-2</v>
      </c>
      <c r="K21" s="5">
        <f>K2/$L$18</f>
        <v>4.3584695811794555E-2</v>
      </c>
      <c r="L21" s="6">
        <f>AVERAGE(J21:K21)</f>
        <v>4.5621142567349338E-2</v>
      </c>
      <c r="N21" s="4">
        <f>N2/$P$18</f>
        <v>2.3881974821165056E-2</v>
      </c>
      <c r="O21" s="5">
        <f>O2/$P$18</f>
        <v>2.3189627185724551E-2</v>
      </c>
      <c r="P21" s="6">
        <f>AVERAGE(N21:O21)</f>
        <v>2.3535801003444802E-2</v>
      </c>
    </row>
    <row r="22" spans="1:16" x14ac:dyDescent="0.45">
      <c r="A22" t="s">
        <v>1</v>
      </c>
      <c r="B22" s="4">
        <f t="shared" ref="B22:C34" si="0">B3/$D$18</f>
        <v>2.9787849876918497E-3</v>
      </c>
      <c r="C22" s="5">
        <f t="shared" si="0"/>
        <v>2.6577922696997278E-3</v>
      </c>
      <c r="D22" s="6">
        <f t="shared" ref="D22:D34" si="1">AVERAGE(B22:C22)</f>
        <v>2.8182886286957885E-3</v>
      </c>
      <c r="F22" s="4">
        <f>F3/$H$18</f>
        <v>0.87842298529269047</v>
      </c>
      <c r="G22" s="5">
        <f>G3/$H$18</f>
        <v>0.92045083087223412</v>
      </c>
      <c r="H22" s="6">
        <f t="shared" ref="H22:H34" si="2">AVERAGE(F22:G22)</f>
        <v>0.89943690808246224</v>
      </c>
      <c r="J22" s="4">
        <f>J3/$L$18</f>
        <v>0.20807008159525076</v>
      </c>
      <c r="K22" s="5">
        <f>K3/$L$18</f>
        <v>0.20800986801241103</v>
      </c>
      <c r="L22" s="6">
        <f t="shared" ref="L22:L34" si="3">AVERAGE(J22:K22)</f>
        <v>0.20803997480383091</v>
      </c>
      <c r="N22" s="4">
        <f>N3/$P$18</f>
        <v>4.1310649667216738E-2</v>
      </c>
      <c r="O22" s="5">
        <f>O3/$P$18</f>
        <v>4.1623526500811324E-2</v>
      </c>
      <c r="P22" s="6">
        <f t="shared" ref="P22:P34" si="4">AVERAGE(N22:O22)</f>
        <v>4.1467088084014031E-2</v>
      </c>
    </row>
    <row r="23" spans="1:16" x14ac:dyDescent="0.45">
      <c r="A23" t="s">
        <v>2</v>
      </c>
      <c r="B23" s="4">
        <f t="shared" si="0"/>
        <v>3.3285847444781366E-3</v>
      </c>
      <c r="C23" s="5">
        <f t="shared" si="0"/>
        <v>4.4472580843182025E-3</v>
      </c>
      <c r="D23" s="6">
        <f t="shared" si="1"/>
        <v>3.8879214143981693E-3</v>
      </c>
      <c r="F23" s="4">
        <f>F4/$H$18</f>
        <v>0.64947924047764749</v>
      </c>
      <c r="G23" s="5">
        <f>G4/$H$18</f>
        <v>0.71034327613350323</v>
      </c>
      <c r="H23" s="6">
        <f t="shared" si="2"/>
        <v>0.67991125830557531</v>
      </c>
      <c r="J23" s="4">
        <f>J4/$L$18</f>
        <v>0.1702536131803441</v>
      </c>
      <c r="K23" s="5">
        <f>K4/$L$18</f>
        <v>0.20596085240218584</v>
      </c>
      <c r="L23" s="6">
        <f t="shared" si="3"/>
        <v>0.18810723279126496</v>
      </c>
      <c r="N23" s="4">
        <f>N4/$P$18</f>
        <v>5.4169026399054604E-2</v>
      </c>
      <c r="O23" s="5">
        <f>O4/$P$18</f>
        <v>5.6401072507340409E-2</v>
      </c>
      <c r="P23" s="6">
        <f t="shared" si="4"/>
        <v>5.528504945319751E-2</v>
      </c>
    </row>
    <row r="24" spans="1:16" x14ac:dyDescent="0.45">
      <c r="A24" t="s">
        <v>3</v>
      </c>
      <c r="B24" s="4">
        <f t="shared" si="0"/>
        <v>3.4129482152324758E-3</v>
      </c>
      <c r="C24" s="5">
        <f t="shared" si="0"/>
        <v>3.4938822766065582E-3</v>
      </c>
      <c r="D24" s="6">
        <f t="shared" si="1"/>
        <v>3.453415245919517E-3</v>
      </c>
      <c r="F24" s="4">
        <f>F5/$H$18</f>
        <v>0.15141475473808128</v>
      </c>
      <c r="G24" s="5">
        <f>G5/$H$18</f>
        <v>0.15655027322160289</v>
      </c>
      <c r="H24" s="6">
        <f t="shared" si="2"/>
        <v>0.15398251397984208</v>
      </c>
      <c r="J24" s="4">
        <f>J5/$L$18</f>
        <v>0.91317055205040409</v>
      </c>
      <c r="K24" s="5">
        <f>K5/$L$18</f>
        <v>1.138098098449208</v>
      </c>
      <c r="L24" s="6">
        <f t="shared" si="3"/>
        <v>1.0256343252498059</v>
      </c>
      <c r="N24" s="4">
        <f>N5/$P$18</f>
        <v>0.15446413527301664</v>
      </c>
      <c r="O24" s="5">
        <f>O5/$P$18</f>
        <v>0.22783059527831542</v>
      </c>
      <c r="P24" s="6">
        <f t="shared" si="4"/>
        <v>0.19114736527566603</v>
      </c>
    </row>
    <row r="25" spans="1:16" x14ac:dyDescent="0.45">
      <c r="A25" t="s">
        <v>4</v>
      </c>
      <c r="B25" s="4">
        <f t="shared" si="0"/>
        <v>4.7229825984909223E-3</v>
      </c>
      <c r="C25" s="5">
        <f t="shared" si="0"/>
        <v>3.8573996709138757E-3</v>
      </c>
      <c r="D25" s="6">
        <f t="shared" si="1"/>
        <v>4.290191134702399E-3</v>
      </c>
      <c r="F25" s="4">
        <f>F6/$H$18</f>
        <v>0.68833977015844294</v>
      </c>
      <c r="G25" s="5">
        <f>G6/$H$18</f>
        <v>0.22578373810683033</v>
      </c>
      <c r="H25" s="6">
        <f t="shared" si="2"/>
        <v>0.45706175413263661</v>
      </c>
      <c r="J25" s="4">
        <f>J6/$L$18</f>
        <v>3.3011073745562537E-2</v>
      </c>
      <c r="K25" s="5">
        <f>K6/$L$18</f>
        <v>3.4660224397900716E-2</v>
      </c>
      <c r="L25" s="6">
        <f t="shared" si="3"/>
        <v>3.383564907173163E-2</v>
      </c>
      <c r="N25" s="4">
        <f>N6/$P$18</f>
        <v>9.1360035409620358E-3</v>
      </c>
      <c r="O25" s="5">
        <f>O6/$P$18</f>
        <v>8.6583640445387355E-3</v>
      </c>
      <c r="P25" s="6">
        <f t="shared" si="4"/>
        <v>8.8971837927503857E-3</v>
      </c>
    </row>
    <row r="26" spans="1:16" x14ac:dyDescent="0.45">
      <c r="A26" t="s">
        <v>5</v>
      </c>
      <c r="B26" s="4">
        <f t="shared" si="0"/>
        <v>3.949993724180834E-3</v>
      </c>
      <c r="C26" s="5">
        <f t="shared" si="0"/>
        <v>3.8080161758381648E-3</v>
      </c>
      <c r="D26" s="6">
        <f t="shared" si="1"/>
        <v>3.8790049500094992E-3</v>
      </c>
      <c r="F26" s="4">
        <f>F7/$H$18</f>
        <v>0.10406703664706315</v>
      </c>
      <c r="G26" s="5">
        <f>G7/$H$18</f>
        <v>9.6265287882620898E-2</v>
      </c>
      <c r="H26" s="6">
        <f t="shared" si="2"/>
        <v>0.10016616226484203</v>
      </c>
      <c r="J26" s="4">
        <f>J7/$L$18</f>
        <v>0.6220156643005067</v>
      </c>
      <c r="K26" s="5">
        <f>K7/$L$18</f>
        <v>0.91804785226042096</v>
      </c>
      <c r="L26" s="6">
        <f>AVERAGE(J26:K26)</f>
        <v>0.77003175828046388</v>
      </c>
      <c r="N26" s="4">
        <f>N7/$P$18</f>
        <v>0.24956663688117484</v>
      </c>
      <c r="O26" s="5">
        <f>O7/$P$18</f>
        <v>0.39402962111189543</v>
      </c>
      <c r="P26" s="6">
        <f t="shared" si="4"/>
        <v>0.32179812899653515</v>
      </c>
    </row>
    <row r="27" spans="1:16" x14ac:dyDescent="0.45">
      <c r="A27" t="s">
        <v>6</v>
      </c>
      <c r="B27" s="4">
        <f t="shared" si="0"/>
        <v>4.167418278889173E-3</v>
      </c>
      <c r="C27" s="5">
        <f t="shared" si="0"/>
        <v>3.0912696153643027E-3</v>
      </c>
      <c r="D27" s="6">
        <f t="shared" si="1"/>
        <v>3.6293439471267379E-3</v>
      </c>
      <c r="F27" s="4">
        <f>F8/$H$18</f>
        <v>0.57884241100959011</v>
      </c>
      <c r="G27" s="5">
        <f>G8/$H$18</f>
        <v>0.37005863189007954</v>
      </c>
      <c r="H27" s="6">
        <f t="shared" si="2"/>
        <v>0.47445052144983479</v>
      </c>
      <c r="J27" s="4">
        <f>J8/$L$18</f>
        <v>6.0833256604860067E-3</v>
      </c>
      <c r="K27" s="5">
        <f>K8/$L$18</f>
        <v>4.7153665940303791E-3</v>
      </c>
      <c r="L27" s="6">
        <f t="shared" si="3"/>
        <v>5.3993461272581929E-3</v>
      </c>
      <c r="N27" s="4">
        <f>N8/$P$18</f>
        <v>2.6681791917386739E-2</v>
      </c>
      <c r="O27" s="5">
        <f>O8/$P$18</f>
        <v>7.1002948218309965E-3</v>
      </c>
      <c r="P27" s="6">
        <f t="shared" si="4"/>
        <v>1.6891043369608869E-2</v>
      </c>
    </row>
    <row r="28" spans="1:16" x14ac:dyDescent="0.45">
      <c r="A28" t="s">
        <v>7</v>
      </c>
      <c r="B28" s="4">
        <f t="shared" si="0"/>
        <v>3.3272129807260333E-3</v>
      </c>
      <c r="C28" s="5">
        <f t="shared" si="0"/>
        <v>2.9739838145594888E-3</v>
      </c>
      <c r="D28" s="6">
        <f t="shared" si="1"/>
        <v>3.1505983976427608E-3</v>
      </c>
      <c r="F28" s="4">
        <f>F9/$H$18</f>
        <v>1.4005221198439244E-2</v>
      </c>
      <c r="G28" s="5">
        <f>G9/$H$18</f>
        <v>1.3044062643011421E-2</v>
      </c>
      <c r="H28" s="6">
        <f t="shared" si="2"/>
        <v>1.3524641920725333E-2</v>
      </c>
      <c r="J28" s="4">
        <f>J9/$L$18</f>
        <v>4.859762273267362E-3</v>
      </c>
      <c r="K28" s="5">
        <f>K9/$L$18</f>
        <v>5.0532641754027522E-3</v>
      </c>
      <c r="L28" s="6">
        <f t="shared" si="3"/>
        <v>4.9565132243350567E-3</v>
      </c>
      <c r="N28" s="4">
        <f>N9/$P$18</f>
        <v>4.1730306484386729E-3</v>
      </c>
      <c r="O28" s="5">
        <f>O9/$P$18</f>
        <v>3.4026073260828198E-3</v>
      </c>
      <c r="P28" s="6">
        <f t="shared" si="4"/>
        <v>3.7878189872607463E-3</v>
      </c>
    </row>
    <row r="29" spans="1:16" x14ac:dyDescent="0.45">
      <c r="A29" t="s">
        <v>8</v>
      </c>
      <c r="B29" s="4">
        <f t="shared" si="0"/>
        <v>5.2854057368531878E-3</v>
      </c>
      <c r="C29" s="5">
        <f t="shared" si="0"/>
        <v>4.327228756009183E-3</v>
      </c>
      <c r="D29" s="6">
        <f t="shared" si="1"/>
        <v>4.8063172464311854E-3</v>
      </c>
      <c r="F29" s="4">
        <f>F10/$H$18</f>
        <v>3.1524132713784687E-2</v>
      </c>
      <c r="G29" s="5">
        <f>G10/$H$18</f>
        <v>2.2430687555250375E-2</v>
      </c>
      <c r="H29" s="6">
        <f>AVERAGE(F29:G29)</f>
        <v>2.6977410134517529E-2</v>
      </c>
      <c r="J29" s="4">
        <f>J10/$L$18</f>
        <v>6.5002024170199846E-2</v>
      </c>
      <c r="K29" s="5">
        <f>K10/$L$18</f>
        <v>6.0253335496345546E-2</v>
      </c>
      <c r="L29" s="6">
        <f t="shared" si="3"/>
        <v>6.2627679833272693E-2</v>
      </c>
      <c r="N29" s="4">
        <f>N10/$P$18</f>
        <v>6.4061675199975673E-2</v>
      </c>
      <c r="O29" s="5">
        <f>O10/$P$18</f>
        <v>6.5119141488932053E-2</v>
      </c>
      <c r="P29" s="6">
        <f t="shared" si="4"/>
        <v>6.459040834445387E-2</v>
      </c>
    </row>
    <row r="30" spans="1:16" x14ac:dyDescent="0.45">
      <c r="A30" t="s">
        <v>9</v>
      </c>
      <c r="B30" s="4">
        <f t="shared" si="0"/>
        <v>5.9802040772934002E-3</v>
      </c>
      <c r="C30" s="5">
        <f t="shared" si="0"/>
        <v>4.5281921456922841E-3</v>
      </c>
      <c r="D30" s="6">
        <f t="shared" si="1"/>
        <v>5.2541981114928426E-3</v>
      </c>
      <c r="F30" s="4">
        <f>F11/$H$18</f>
        <v>0.26630101764235564</v>
      </c>
      <c r="G30" s="5">
        <f>G11/$H$18</f>
        <v>0.26244460750255927</v>
      </c>
      <c r="H30" s="6">
        <f>AVERAGE(F30:G30)</f>
        <v>0.26437281257245748</v>
      </c>
      <c r="J30" s="4">
        <f>J11/$L$18</f>
        <v>0.13424062926117059</v>
      </c>
      <c r="K30" s="5">
        <f>K11/$L$18</f>
        <v>0.16648821816024123</v>
      </c>
      <c r="L30" s="6">
        <f t="shared" si="3"/>
        <v>0.15036442371070591</v>
      </c>
      <c r="N30" s="4">
        <f>N11/$P$18</f>
        <v>6.6916030459851436E-2</v>
      </c>
      <c r="O30" s="5">
        <f>O11/$P$18</f>
        <v>8.3012825940876611E-2</v>
      </c>
      <c r="P30" s="6">
        <f t="shared" si="4"/>
        <v>7.4964428200364031E-2</v>
      </c>
    </row>
    <row r="31" spans="1:16" x14ac:dyDescent="0.45">
      <c r="A31" t="s">
        <v>10</v>
      </c>
      <c r="B31" s="4">
        <f t="shared" si="0"/>
        <v>4.5398521375851607E-3</v>
      </c>
      <c r="C31" s="5">
        <f t="shared" si="0"/>
        <v>4.3745546054567387E-3</v>
      </c>
      <c r="D31" s="6">
        <f t="shared" si="1"/>
        <v>4.4572033715209493E-3</v>
      </c>
      <c r="F31" s="4">
        <f>F12/$H$18</f>
        <v>3.1692650162243728E-2</v>
      </c>
      <c r="G31" s="5">
        <f>G12/$H$18</f>
        <v>2.6451960548238018E-2</v>
      </c>
      <c r="H31" s="6">
        <f t="shared" si="2"/>
        <v>2.9072305355240871E-2</v>
      </c>
      <c r="J31" s="4">
        <f>J12/$L$18</f>
        <v>7.6366607183831203E-2</v>
      </c>
      <c r="K31" s="5">
        <f>K12/$L$18</f>
        <v>7.6537894366083978E-2</v>
      </c>
      <c r="L31" s="6">
        <f t="shared" si="3"/>
        <v>7.6452250774957597E-2</v>
      </c>
      <c r="N31" s="4">
        <f>N12/$P$18</f>
        <v>1.7511917306365841E-2</v>
      </c>
      <c r="O31" s="5">
        <f>O12/$P$18</f>
        <v>1.8460881353947228E-2</v>
      </c>
      <c r="P31" s="6">
        <f t="shared" si="4"/>
        <v>1.7986399330156534E-2</v>
      </c>
    </row>
    <row r="32" spans="1:16" x14ac:dyDescent="0.45">
      <c r="A32" t="s">
        <v>11</v>
      </c>
      <c r="B32" s="4">
        <f t="shared" si="0"/>
        <v>3.2860600681629405E-3</v>
      </c>
      <c r="C32" s="5">
        <f t="shared" si="0"/>
        <v>3.0336555377759727E-3</v>
      </c>
      <c r="D32" s="6">
        <f t="shared" si="1"/>
        <v>3.1598578029694568E-3</v>
      </c>
      <c r="F32" s="4">
        <f>F13/$H$18</f>
        <v>3.0977973754321052E-2</v>
      </c>
      <c r="G32" s="5">
        <f>G13/$H$18</f>
        <v>2.6380898973586614E-2</v>
      </c>
      <c r="H32" s="6">
        <f t="shared" si="2"/>
        <v>2.8679436363953835E-2</v>
      </c>
      <c r="J32" s="4">
        <f>J13/$L$18</f>
        <v>2.9546746639658249E-2</v>
      </c>
      <c r="K32" s="5">
        <f>K13/$L$18</f>
        <v>2.7034729499248063E-2</v>
      </c>
      <c r="L32" s="6">
        <f t="shared" si="3"/>
        <v>2.8290738069453154E-2</v>
      </c>
      <c r="N32" s="4">
        <f>N13/$P$18</f>
        <v>5.9521229554288296E-3</v>
      </c>
      <c r="O32" s="5">
        <f>O13/$P$18</f>
        <v>8.9356475502748584E-3</v>
      </c>
      <c r="P32" s="6">
        <f t="shared" si="4"/>
        <v>7.4438852528518444E-3</v>
      </c>
    </row>
    <row r="33" spans="1:16" x14ac:dyDescent="0.45">
      <c r="A33" t="s">
        <v>13</v>
      </c>
      <c r="B33" s="4">
        <f t="shared" si="0"/>
        <v>4.0761959893743181E-3</v>
      </c>
      <c r="C33" s="5">
        <f t="shared" si="0"/>
        <v>3.1639730942257661E-3</v>
      </c>
      <c r="D33" s="6">
        <f t="shared" si="1"/>
        <v>3.6200845418000423E-3</v>
      </c>
      <c r="F33" s="4">
        <f>F14/$H$18</f>
        <v>0.23087986817468806</v>
      </c>
      <c r="G33" s="5">
        <f>G14/$H$18</f>
        <v>0.34793330607275974</v>
      </c>
      <c r="H33" s="6">
        <f t="shared" si="2"/>
        <v>0.28940658712372391</v>
      </c>
      <c r="J33" s="4">
        <f>J14/$L$18</f>
        <v>0.14701058560632302</v>
      </c>
      <c r="K33" s="5">
        <f>K14/$L$18</f>
        <v>0.11373527361373573</v>
      </c>
      <c r="L33" s="6">
        <f t="shared" si="3"/>
        <v>0.13037292961002939</v>
      </c>
      <c r="N33" s="4">
        <f>N14/$P$18</f>
        <v>5.4372826905340982E-2</v>
      </c>
      <c r="O33" s="5">
        <f>O14/$P$18</f>
        <v>5.7559003834606992E-2</v>
      </c>
      <c r="P33" s="6">
        <f>AVERAGE(N33:O33)</f>
        <v>5.5965915369973987E-2</v>
      </c>
    </row>
    <row r="34" spans="1:16" x14ac:dyDescent="0.45">
      <c r="A34" t="s">
        <v>14</v>
      </c>
      <c r="B34" s="7">
        <f t="shared" si="0"/>
        <v>3.7092491856867424E-3</v>
      </c>
      <c r="C34" s="8">
        <f>C15/$D$18</f>
        <v>2.9582085314103037E-3</v>
      </c>
      <c r="D34" s="9">
        <f t="shared" si="1"/>
        <v>3.3337288585485233E-3</v>
      </c>
      <c r="F34" s="7">
        <f>F15/$H$18</f>
        <v>0.82477718135685385</v>
      </c>
      <c r="G34" s="8">
        <f>G15/$H$18</f>
        <v>0.78416488234436599</v>
      </c>
      <c r="H34" s="9">
        <f t="shared" si="2"/>
        <v>0.80447103185060986</v>
      </c>
      <c r="J34" s="7">
        <f>J15/$L$18</f>
        <v>7.0520043669462509E-3</v>
      </c>
      <c r="K34" s="8">
        <f>K15/$L$18</f>
        <v>5.8997619225086275E-3</v>
      </c>
      <c r="L34" s="9">
        <f t="shared" si="3"/>
        <v>6.4758831447274392E-3</v>
      </c>
      <c r="N34" s="7">
        <f>N15/$P$18</f>
        <v>3.2188998274584732E-3</v>
      </c>
      <c r="O34" s="8">
        <f>O15/$P$18</f>
        <v>4.5875206922098549E-3</v>
      </c>
      <c r="P34" s="9">
        <f t="shared" si="4"/>
        <v>3.903210259834164E-3</v>
      </c>
    </row>
  </sheetData>
  <mergeCells count="4">
    <mergeCell ref="B1:D1"/>
    <mergeCell ref="F1:H1"/>
    <mergeCell ref="J1:L1"/>
    <mergeCell ref="N1:P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workbookViewId="0">
      <selection sqref="A1:XFD1048576"/>
    </sheetView>
  </sheetViews>
  <sheetFormatPr baseColWidth="10" defaultRowHeight="14.25" x14ac:dyDescent="0.45"/>
  <cols>
    <col min="1" max="1" width="16.796875" bestFit="1" customWidth="1"/>
  </cols>
  <sheetData>
    <row r="1" spans="1:16" x14ac:dyDescent="0.45">
      <c r="B1" s="10" t="s">
        <v>15</v>
      </c>
      <c r="C1" s="10"/>
      <c r="D1" s="10"/>
      <c r="F1" s="10" t="s">
        <v>20</v>
      </c>
      <c r="G1" s="10"/>
      <c r="H1" s="10"/>
      <c r="J1" s="10" t="s">
        <v>18</v>
      </c>
      <c r="K1" s="10"/>
      <c r="L1" s="10"/>
      <c r="N1" s="10" t="s">
        <v>19</v>
      </c>
      <c r="O1" s="10"/>
      <c r="P1" s="10"/>
    </row>
    <row r="2" spans="1:16" x14ac:dyDescent="0.45">
      <c r="A2" t="s">
        <v>0</v>
      </c>
      <c r="B2" s="1">
        <v>44.75</v>
      </c>
      <c r="C2" s="2">
        <v>40.43</v>
      </c>
      <c r="D2" s="3"/>
      <c r="F2" s="1">
        <v>8172.12</v>
      </c>
      <c r="G2" s="2">
        <v>11593.11</v>
      </c>
      <c r="H2" s="3"/>
      <c r="J2" s="1">
        <v>775.72</v>
      </c>
      <c r="K2" s="2">
        <v>815.54</v>
      </c>
      <c r="L2" s="3"/>
      <c r="N2" s="1">
        <v>437.09</v>
      </c>
      <c r="O2" s="2">
        <v>438.98</v>
      </c>
      <c r="P2" s="3"/>
    </row>
    <row r="3" spans="1:16" x14ac:dyDescent="0.45">
      <c r="A3" t="s">
        <v>1</v>
      </c>
      <c r="B3" s="4">
        <v>54.62</v>
      </c>
      <c r="C3" s="5">
        <v>54.84</v>
      </c>
      <c r="D3" s="6"/>
      <c r="F3" s="4">
        <v>10149.14</v>
      </c>
      <c r="G3" s="5">
        <v>8565.93</v>
      </c>
      <c r="H3" s="6"/>
      <c r="J3" s="4">
        <v>3008.36</v>
      </c>
      <c r="K3" s="5">
        <v>2935.69</v>
      </c>
      <c r="L3" s="6"/>
      <c r="N3" s="4">
        <v>664.39</v>
      </c>
      <c r="O3" s="5">
        <v>663.96</v>
      </c>
      <c r="P3" s="6"/>
    </row>
    <row r="4" spans="1:16" x14ac:dyDescent="0.45">
      <c r="A4" t="s">
        <v>2</v>
      </c>
      <c r="B4" s="4">
        <v>138.66</v>
      </c>
      <c r="C4" s="5">
        <v>61.37</v>
      </c>
      <c r="D4" s="6"/>
      <c r="F4" s="4">
        <v>16091.48</v>
      </c>
      <c r="G4" s="5">
        <v>14190.71</v>
      </c>
      <c r="H4" s="6"/>
      <c r="J4" s="4">
        <v>5124.2700000000004</v>
      </c>
      <c r="K4" s="5">
        <v>5148.03</v>
      </c>
      <c r="L4" s="6"/>
      <c r="N4" s="4">
        <v>1083.8800000000001</v>
      </c>
      <c r="O4" s="5">
        <v>1122.25</v>
      </c>
      <c r="P4" s="6"/>
    </row>
    <row r="5" spans="1:16" x14ac:dyDescent="0.45">
      <c r="A5" t="s">
        <v>3</v>
      </c>
      <c r="B5" s="4">
        <v>104.37</v>
      </c>
      <c r="C5" s="5">
        <v>69.56</v>
      </c>
      <c r="D5" s="6"/>
      <c r="F5" s="4">
        <v>2768.77</v>
      </c>
      <c r="G5" s="5">
        <v>3927.85</v>
      </c>
      <c r="H5" s="6"/>
      <c r="J5" s="4">
        <v>20659.09</v>
      </c>
      <c r="K5" s="5">
        <v>21060.14</v>
      </c>
      <c r="L5" s="6"/>
      <c r="N5" s="4">
        <v>8385.01</v>
      </c>
      <c r="O5" s="5">
        <v>8159.64</v>
      </c>
      <c r="P5" s="6"/>
    </row>
    <row r="6" spans="1:16" x14ac:dyDescent="0.45">
      <c r="A6" t="s">
        <v>4</v>
      </c>
      <c r="B6" s="4">
        <v>43.23</v>
      </c>
      <c r="C6" s="5">
        <v>43.98</v>
      </c>
      <c r="D6" s="6"/>
      <c r="F6" s="4">
        <v>3264.42</v>
      </c>
      <c r="G6" s="5">
        <v>21778.16</v>
      </c>
      <c r="H6" s="6"/>
      <c r="J6" s="4">
        <v>534.09</v>
      </c>
      <c r="K6" s="5">
        <v>557.76</v>
      </c>
      <c r="L6" s="6"/>
      <c r="N6" s="4">
        <v>105.29</v>
      </c>
      <c r="O6" s="5">
        <v>101.6</v>
      </c>
      <c r="P6" s="6"/>
    </row>
    <row r="7" spans="1:16" x14ac:dyDescent="0.45">
      <c r="A7" t="s">
        <v>5</v>
      </c>
      <c r="B7" s="4">
        <v>107.37</v>
      </c>
      <c r="C7" s="5">
        <v>99.79</v>
      </c>
      <c r="D7" s="6"/>
      <c r="F7" s="4">
        <v>2235.37</v>
      </c>
      <c r="G7" s="5">
        <v>1954.14</v>
      </c>
      <c r="H7" s="6"/>
      <c r="J7" s="4">
        <v>25493.46</v>
      </c>
      <c r="K7" s="5">
        <v>24644.21</v>
      </c>
      <c r="L7" s="6"/>
      <c r="N7" s="4">
        <v>8422.7099999999991</v>
      </c>
      <c r="O7" s="5">
        <v>9322.1200000000008</v>
      </c>
      <c r="P7" s="6"/>
    </row>
    <row r="8" spans="1:16" x14ac:dyDescent="0.45">
      <c r="A8" t="s">
        <v>6</v>
      </c>
      <c r="B8" s="4">
        <v>297.98</v>
      </c>
      <c r="C8" s="5"/>
      <c r="D8" s="6"/>
      <c r="F8" s="4">
        <v>9107.9</v>
      </c>
      <c r="G8" s="5"/>
      <c r="H8" s="6"/>
      <c r="J8" s="4">
        <v>72.33</v>
      </c>
      <c r="K8" s="5"/>
      <c r="L8" s="6"/>
      <c r="N8" s="4">
        <v>58.23</v>
      </c>
      <c r="O8" s="5"/>
      <c r="P8" s="6"/>
    </row>
    <row r="9" spans="1:16" x14ac:dyDescent="0.45">
      <c r="A9" t="s">
        <v>7</v>
      </c>
      <c r="B9" s="4">
        <v>40.340000000000003</v>
      </c>
      <c r="C9" s="5">
        <v>41.09</v>
      </c>
      <c r="D9" s="6"/>
      <c r="F9" s="4">
        <v>1030.8699999999999</v>
      </c>
      <c r="G9" s="5">
        <v>474.83</v>
      </c>
      <c r="H9" s="6"/>
      <c r="J9" s="4">
        <v>66.319999999999993</v>
      </c>
      <c r="K9" s="5">
        <v>77.25</v>
      </c>
      <c r="L9" s="6"/>
      <c r="N9" s="4">
        <v>46.61</v>
      </c>
      <c r="O9" s="5">
        <v>49.95</v>
      </c>
      <c r="P9" s="6"/>
    </row>
    <row r="10" spans="1:16" x14ac:dyDescent="0.45">
      <c r="A10" t="s">
        <v>8</v>
      </c>
      <c r="B10" s="4">
        <v>101.44</v>
      </c>
      <c r="C10" s="5">
        <v>99.45</v>
      </c>
      <c r="D10" s="6"/>
      <c r="F10" s="4">
        <v>762.4</v>
      </c>
      <c r="G10" s="5">
        <v>710.53</v>
      </c>
      <c r="H10" s="6"/>
      <c r="J10" s="4">
        <v>991.16</v>
      </c>
      <c r="K10" s="5">
        <v>1054.17</v>
      </c>
      <c r="L10" s="6"/>
      <c r="N10" s="4">
        <v>677.02</v>
      </c>
      <c r="O10" s="5">
        <v>668.46</v>
      </c>
      <c r="P10" s="6"/>
    </row>
    <row r="11" spans="1:16" x14ac:dyDescent="0.45">
      <c r="A11" t="s">
        <v>9</v>
      </c>
      <c r="B11" s="4">
        <v>89.12</v>
      </c>
      <c r="C11" s="5">
        <v>86.18</v>
      </c>
      <c r="D11" s="6"/>
      <c r="F11" s="4">
        <v>6236.15</v>
      </c>
      <c r="G11" s="5">
        <v>6725.57</v>
      </c>
      <c r="H11" s="6"/>
      <c r="J11" s="4">
        <v>4838.17</v>
      </c>
      <c r="K11" s="5">
        <v>2762.61</v>
      </c>
      <c r="L11" s="6"/>
      <c r="N11" s="4">
        <v>1759.5</v>
      </c>
      <c r="O11" s="5">
        <v>1700.24</v>
      </c>
      <c r="P11" s="6"/>
    </row>
    <row r="12" spans="1:16" x14ac:dyDescent="0.45">
      <c r="A12" t="s">
        <v>10</v>
      </c>
      <c r="B12" s="4">
        <v>66.239999999999995</v>
      </c>
      <c r="C12" s="5">
        <v>69.709999999999994</v>
      </c>
      <c r="D12" s="6"/>
      <c r="F12" s="4">
        <v>3276.41</v>
      </c>
      <c r="G12" s="5">
        <v>1083.24</v>
      </c>
      <c r="H12" s="6"/>
      <c r="J12" s="4">
        <v>1611.25</v>
      </c>
      <c r="K12" s="5">
        <v>1625.58</v>
      </c>
      <c r="L12" s="6"/>
      <c r="N12" s="4">
        <v>317.38</v>
      </c>
      <c r="O12" s="5">
        <v>297.75</v>
      </c>
      <c r="P12" s="6"/>
    </row>
    <row r="13" spans="1:16" x14ac:dyDescent="0.45">
      <c r="A13" t="s">
        <v>11</v>
      </c>
      <c r="B13" s="4">
        <v>45.02</v>
      </c>
      <c r="C13" s="5">
        <v>42.92</v>
      </c>
      <c r="D13" s="6"/>
      <c r="F13" s="4">
        <v>508.61</v>
      </c>
      <c r="G13" s="5">
        <v>470.81</v>
      </c>
      <c r="H13" s="6"/>
      <c r="J13" s="4">
        <v>295.73</v>
      </c>
      <c r="K13" s="5">
        <v>295.61</v>
      </c>
      <c r="L13" s="6"/>
      <c r="N13" s="4">
        <v>87.09</v>
      </c>
      <c r="O13" s="5">
        <v>74.849999999999994</v>
      </c>
      <c r="P13" s="6"/>
    </row>
    <row r="14" spans="1:16" x14ac:dyDescent="0.45">
      <c r="A14" t="s">
        <v>13</v>
      </c>
      <c r="B14" s="4">
        <v>58.51</v>
      </c>
      <c r="C14" s="5">
        <v>60.64</v>
      </c>
      <c r="D14" s="6"/>
      <c r="F14" s="4">
        <v>16840.95</v>
      </c>
      <c r="G14" s="5">
        <v>17034.59</v>
      </c>
      <c r="H14" s="6"/>
      <c r="J14" s="4">
        <v>2834.71</v>
      </c>
      <c r="K14" s="5">
        <v>3019.35</v>
      </c>
      <c r="L14" s="6"/>
      <c r="N14" s="4">
        <v>1374.91</v>
      </c>
      <c r="O14" s="5">
        <v>1268.8499999999999</v>
      </c>
      <c r="P14" s="6"/>
    </row>
    <row r="15" spans="1:16" x14ac:dyDescent="0.45">
      <c r="A15" t="s">
        <v>14</v>
      </c>
      <c r="B15" s="4">
        <v>54.53</v>
      </c>
      <c r="C15" s="5"/>
      <c r="D15" s="6"/>
      <c r="F15" s="4">
        <v>17446.689999999999</v>
      </c>
      <c r="G15" s="5"/>
      <c r="H15" s="6"/>
      <c r="J15" s="4">
        <v>64.3</v>
      </c>
      <c r="K15" s="5"/>
      <c r="L15" s="6"/>
      <c r="N15" s="4">
        <v>59.76</v>
      </c>
      <c r="O15" s="5"/>
      <c r="P15" s="6"/>
    </row>
    <row r="16" spans="1:16" x14ac:dyDescent="0.45">
      <c r="B16" s="4"/>
      <c r="C16" s="5"/>
      <c r="D16" s="6"/>
      <c r="F16" s="4"/>
      <c r="G16" s="5"/>
      <c r="H16" s="6"/>
      <c r="J16" s="4"/>
      <c r="K16" s="5"/>
      <c r="L16" s="6"/>
      <c r="N16" s="4"/>
      <c r="O16" s="5"/>
      <c r="P16" s="6"/>
    </row>
    <row r="17" spans="1:16" x14ac:dyDescent="0.45">
      <c r="B17" s="4"/>
      <c r="C17" s="5"/>
      <c r="D17" s="6" t="s">
        <v>16</v>
      </c>
      <c r="F17" s="4"/>
      <c r="G17" s="5"/>
      <c r="H17" s="6" t="s">
        <v>16</v>
      </c>
      <c r="J17" s="4"/>
      <c r="K17" s="5"/>
      <c r="L17" s="6" t="s">
        <v>16</v>
      </c>
      <c r="N17" s="4"/>
      <c r="O17" s="5"/>
      <c r="P17" s="6" t="s">
        <v>16</v>
      </c>
    </row>
    <row r="18" spans="1:16" x14ac:dyDescent="0.45">
      <c r="A18" t="s">
        <v>12</v>
      </c>
      <c r="B18" s="4">
        <v>14931.87</v>
      </c>
      <c r="C18" s="5">
        <v>11743</v>
      </c>
      <c r="D18" s="6">
        <f>(AVERAGE(B18:C18))</f>
        <v>13337.435000000001</v>
      </c>
      <c r="F18" s="4">
        <v>23150.42</v>
      </c>
      <c r="G18" s="5">
        <v>20173.810000000001</v>
      </c>
      <c r="H18" s="6">
        <f>(AVERAGE(F18:G18))</f>
        <v>21662.114999999998</v>
      </c>
      <c r="J18" s="4">
        <v>12270.57</v>
      </c>
      <c r="K18" s="5">
        <v>12622.22</v>
      </c>
      <c r="L18" s="6">
        <f>(AVERAGE(J18:K18))</f>
        <v>12446.395</v>
      </c>
      <c r="N18" s="4">
        <v>15858.64</v>
      </c>
      <c r="O18" s="5">
        <v>15430.95</v>
      </c>
      <c r="P18" s="6">
        <f>(AVERAGE(N18:O18))</f>
        <v>15644.795</v>
      </c>
    </row>
    <row r="19" spans="1:16" x14ac:dyDescent="0.45">
      <c r="B19" s="4"/>
      <c r="C19" s="5"/>
      <c r="D19" s="6"/>
      <c r="F19" s="4"/>
      <c r="G19" s="5"/>
      <c r="H19" s="6"/>
      <c r="J19" s="4"/>
      <c r="K19" s="5"/>
      <c r="L19" s="6"/>
      <c r="N19" s="4"/>
      <c r="O19" s="5"/>
      <c r="P19" s="6"/>
    </row>
    <row r="20" spans="1:16" x14ac:dyDescent="0.45">
      <c r="A20" t="s">
        <v>17</v>
      </c>
      <c r="B20" s="4"/>
      <c r="C20" s="5"/>
      <c r="D20" s="6" t="s">
        <v>16</v>
      </c>
      <c r="F20" s="4"/>
      <c r="G20" s="5"/>
      <c r="H20" s="6" t="s">
        <v>16</v>
      </c>
      <c r="J20" s="4"/>
      <c r="K20" s="5"/>
      <c r="L20" s="6" t="s">
        <v>16</v>
      </c>
      <c r="N20" s="4"/>
      <c r="O20" s="5"/>
      <c r="P20" s="6" t="s">
        <v>16</v>
      </c>
    </row>
    <row r="21" spans="1:16" x14ac:dyDescent="0.45">
      <c r="A21" t="s">
        <v>0</v>
      </c>
      <c r="B21" s="4">
        <f>B2/$D$18</f>
        <v>3.3552178511085523E-3</v>
      </c>
      <c r="C21" s="5">
        <f>C2/$D$18</f>
        <v>3.0313174909568441E-3</v>
      </c>
      <c r="D21" s="6">
        <f>AVERAGE(B21:C21)</f>
        <v>3.1932676710326982E-3</v>
      </c>
      <c r="F21" s="4">
        <f>F2/$H$18</f>
        <v>0.37725402159484428</v>
      </c>
      <c r="G21" s="5">
        <f>G2/$H$18</f>
        <v>0.53517904415150608</v>
      </c>
      <c r="H21" s="6">
        <f>AVERAGE(F21:G21)</f>
        <v>0.45621653287317521</v>
      </c>
      <c r="J21" s="4">
        <f>J2/$L$18</f>
        <v>6.2324873989617072E-2</v>
      </c>
      <c r="K21" s="5">
        <f>K2/$L$18</f>
        <v>6.5524193953349533E-2</v>
      </c>
      <c r="L21" s="6">
        <f>AVERAGE(J21:K21)</f>
        <v>6.3924533971483302E-2</v>
      </c>
      <c r="N21" s="4">
        <f>N2/$P$18</f>
        <v>2.7938365443586827E-2</v>
      </c>
      <c r="O21" s="5">
        <f>O2/$P$18</f>
        <v>2.8059172395675368E-2</v>
      </c>
      <c r="P21" s="6">
        <f>AVERAGE(N21:O21)</f>
        <v>2.7998768919631097E-2</v>
      </c>
    </row>
    <row r="22" spans="1:16" x14ac:dyDescent="0.45">
      <c r="A22" t="s">
        <v>1</v>
      </c>
      <c r="B22" s="4">
        <f t="shared" ref="B22:C34" si="0">B3/$D$18</f>
        <v>4.0952402017329411E-3</v>
      </c>
      <c r="C22" s="5">
        <f t="shared" ref="C22" si="1">C3/$D$18</f>
        <v>4.1117351274814083E-3</v>
      </c>
      <c r="D22" s="6">
        <f t="shared" ref="D22:D34" si="2">AVERAGE(B22:C22)</f>
        <v>4.1034876646071743E-3</v>
      </c>
      <c r="F22" s="4">
        <f>F3/$H$18</f>
        <v>0.46852027145087172</v>
      </c>
      <c r="G22" s="5">
        <f>G3/$H$18</f>
        <v>0.3954336868768355</v>
      </c>
      <c r="H22" s="6">
        <f t="shared" ref="H22:H34" si="3">AVERAGE(F22:G22)</f>
        <v>0.43197697916385358</v>
      </c>
      <c r="J22" s="4">
        <f>J3/$L$18</f>
        <v>0.24170532913345591</v>
      </c>
      <c r="K22" s="5">
        <f>K3/$L$18</f>
        <v>0.23586669071646851</v>
      </c>
      <c r="L22" s="6">
        <f t="shared" ref="L22:L34" si="4">AVERAGE(J22:K22)</f>
        <v>0.23878600992496221</v>
      </c>
      <c r="N22" s="4">
        <f>N3/$P$18</f>
        <v>4.2467159205345932E-2</v>
      </c>
      <c r="O22" s="5">
        <f>O3/$P$18</f>
        <v>4.2439674025770237E-2</v>
      </c>
      <c r="P22" s="6">
        <f t="shared" ref="P22:P34" si="5">AVERAGE(N22:O22)</f>
        <v>4.2453416615558084E-2</v>
      </c>
    </row>
    <row r="23" spans="1:16" x14ac:dyDescent="0.45">
      <c r="A23" t="s">
        <v>2</v>
      </c>
      <c r="B23" s="4">
        <f t="shared" si="0"/>
        <v>1.0396301837647193E-2</v>
      </c>
      <c r="C23" s="5">
        <f t="shared" ref="C23" si="6">C4/$D$18</f>
        <v>4.6013345144699852E-3</v>
      </c>
      <c r="D23" s="6">
        <f t="shared" si="2"/>
        <v>7.4988181760585887E-3</v>
      </c>
      <c r="F23" s="4">
        <f>F4/$H$18</f>
        <v>0.74283974579582834</v>
      </c>
      <c r="G23" s="5">
        <f>G4/$H$18</f>
        <v>0.65509346617354769</v>
      </c>
      <c r="H23" s="6">
        <f t="shared" si="3"/>
        <v>0.69896660598468796</v>
      </c>
      <c r="J23" s="4">
        <f>J4/$L$18</f>
        <v>0.41170716500641352</v>
      </c>
      <c r="K23" s="5">
        <f>K4/$L$18</f>
        <v>0.41361615150411019</v>
      </c>
      <c r="L23" s="6">
        <f t="shared" si="4"/>
        <v>0.41266165825526185</v>
      </c>
      <c r="N23" s="4">
        <f>N4/$P$18</f>
        <v>6.9280549856997178E-2</v>
      </c>
      <c r="O23" s="5">
        <f>O4/$P$18</f>
        <v>7.1733122741461292E-2</v>
      </c>
      <c r="P23" s="6">
        <f t="shared" si="5"/>
        <v>7.0506836299229242E-2</v>
      </c>
    </row>
    <row r="24" spans="1:16" x14ac:dyDescent="0.45">
      <c r="A24" t="s">
        <v>3</v>
      </c>
      <c r="B24" s="4">
        <f t="shared" si="0"/>
        <v>7.8253427289430091E-3</v>
      </c>
      <c r="C24" s="5">
        <f t="shared" ref="C24" si="7">C5/$D$18</f>
        <v>5.2153956139242659E-3</v>
      </c>
      <c r="D24" s="6">
        <f t="shared" si="2"/>
        <v>6.5203691714336379E-3</v>
      </c>
      <c r="F24" s="4">
        <f>F5/$H$18</f>
        <v>0.12781623585693272</v>
      </c>
      <c r="G24" s="5">
        <f>G5/$H$18</f>
        <v>0.18132347649340796</v>
      </c>
      <c r="H24" s="6">
        <f t="shared" si="3"/>
        <v>0.15456985617517033</v>
      </c>
      <c r="J24" s="4">
        <f>J5/$L$18</f>
        <v>1.6598452805009001</v>
      </c>
      <c r="K24" s="5">
        <f>K5/$L$18</f>
        <v>1.6920674621044889</v>
      </c>
      <c r="L24" s="6">
        <f t="shared" si="4"/>
        <v>1.6759563713026946</v>
      </c>
      <c r="N24" s="4">
        <f>N5/$P$18</f>
        <v>0.5359616409163559</v>
      </c>
      <c r="O24" s="5">
        <f>O5/$P$18</f>
        <v>0.52155621086757609</v>
      </c>
      <c r="P24" s="6">
        <f t="shared" si="5"/>
        <v>0.52875892589196605</v>
      </c>
    </row>
    <row r="25" spans="1:16" x14ac:dyDescent="0.45">
      <c r="A25" t="s">
        <v>4</v>
      </c>
      <c r="B25" s="4">
        <f t="shared" si="0"/>
        <v>3.241252909573692E-3</v>
      </c>
      <c r="C25" s="5">
        <f t="shared" ref="C25" si="8">C6/$D$18</f>
        <v>3.2974856109889189E-3</v>
      </c>
      <c r="D25" s="6">
        <f t="shared" si="2"/>
        <v>3.2693692602813055E-3</v>
      </c>
      <c r="F25" s="4">
        <f>F6/$H$18</f>
        <v>0.15069719646488813</v>
      </c>
      <c r="G25" s="5">
        <f>G6/$H$18</f>
        <v>1.0053570484691823</v>
      </c>
      <c r="H25" s="6">
        <f t="shared" si="3"/>
        <v>0.57802712246703525</v>
      </c>
      <c r="J25" s="4">
        <f>J6/$L$18</f>
        <v>4.2911220477897416E-2</v>
      </c>
      <c r="K25" s="5">
        <f>K6/$L$18</f>
        <v>4.4812975966133164E-2</v>
      </c>
      <c r="L25" s="6">
        <f t="shared" si="4"/>
        <v>4.386209822201529E-2</v>
      </c>
      <c r="N25" s="4">
        <f>N6/$P$18</f>
        <v>6.7300338547101454E-3</v>
      </c>
      <c r="O25" s="5">
        <f>O6/$P$18</f>
        <v>6.494172662537284E-3</v>
      </c>
      <c r="P25" s="6">
        <f t="shared" si="5"/>
        <v>6.6121032586237147E-3</v>
      </c>
    </row>
    <row r="26" spans="1:16" x14ac:dyDescent="0.45">
      <c r="A26" t="s">
        <v>5</v>
      </c>
      <c r="B26" s="4">
        <f t="shared" si="0"/>
        <v>8.0502735346039168E-3</v>
      </c>
      <c r="C26" s="5">
        <f t="shared" ref="C26" si="9">C7/$D$18</f>
        <v>7.4819483656340217E-3</v>
      </c>
      <c r="D26" s="6">
        <f t="shared" si="2"/>
        <v>7.7661109501189693E-3</v>
      </c>
      <c r="F26" s="4">
        <f>F7/$H$18</f>
        <v>0.10319260146112234</v>
      </c>
      <c r="G26" s="5">
        <f>G7/$H$18</f>
        <v>9.0210027968183171E-2</v>
      </c>
      <c r="H26" s="6">
        <f t="shared" si="3"/>
        <v>9.6701314714652764E-2</v>
      </c>
      <c r="J26" s="4">
        <f>J7/$L$18</f>
        <v>2.0482605605880257</v>
      </c>
      <c r="K26" s="5">
        <f>K7/$L$18</f>
        <v>1.980027951868794</v>
      </c>
      <c r="L26" s="6">
        <f>AVERAGE(J26:K26)</f>
        <v>2.01414425622841</v>
      </c>
      <c r="N26" s="4">
        <f>N7/$P$18</f>
        <v>0.53837138805589968</v>
      </c>
      <c r="O26" s="5">
        <f>O7/$P$18</f>
        <v>0.59586079587492202</v>
      </c>
      <c r="P26" s="6">
        <f t="shared" si="5"/>
        <v>0.5671160919654108</v>
      </c>
    </row>
    <row r="27" spans="1:16" x14ac:dyDescent="0.45">
      <c r="A27" t="s">
        <v>6</v>
      </c>
      <c r="B27" s="4">
        <f t="shared" si="0"/>
        <v>2.2341627156945845E-2</v>
      </c>
      <c r="C27" s="5"/>
      <c r="D27" s="6">
        <f t="shared" si="2"/>
        <v>2.2341627156945845E-2</v>
      </c>
      <c r="F27" s="4">
        <f>F8/$H$18</f>
        <v>0.42045294284514695</v>
      </c>
      <c r="G27" s="5"/>
      <c r="H27" s="6">
        <f t="shared" si="3"/>
        <v>0.42045294284514695</v>
      </c>
      <c r="J27" s="4">
        <f>J8/$L$18</f>
        <v>5.8113212701348463E-3</v>
      </c>
      <c r="K27" s="5"/>
      <c r="L27" s="6">
        <f t="shared" si="4"/>
        <v>5.8113212701348463E-3</v>
      </c>
      <c r="N27" s="4">
        <f>N8/$P$18</f>
        <v>3.7220046667278159E-3</v>
      </c>
      <c r="O27" s="5"/>
      <c r="P27" s="6">
        <f t="shared" si="5"/>
        <v>3.7220046667278159E-3</v>
      </c>
    </row>
    <row r="28" spans="1:16" x14ac:dyDescent="0.45">
      <c r="A28" t="s">
        <v>7</v>
      </c>
      <c r="B28" s="4">
        <f t="shared" si="0"/>
        <v>3.024569566787017E-3</v>
      </c>
      <c r="C28" s="5">
        <f t="shared" ref="C28" si="10">C9/$D$18</f>
        <v>3.0808022682022444E-3</v>
      </c>
      <c r="D28" s="6">
        <f t="shared" si="2"/>
        <v>3.0526859174946309E-3</v>
      </c>
      <c r="F28" s="4">
        <f>F9/$H$18</f>
        <v>4.7588612653935221E-2</v>
      </c>
      <c r="G28" s="5">
        <f>G9/$H$18</f>
        <v>2.1919835620852351E-2</v>
      </c>
      <c r="H28" s="6">
        <f t="shared" si="3"/>
        <v>3.4754224137393784E-2</v>
      </c>
      <c r="J28" s="4">
        <f>J9/$L$18</f>
        <v>5.3284505272410193E-3</v>
      </c>
      <c r="K28" s="5">
        <f>K9/$L$18</f>
        <v>6.206616454001339E-3</v>
      </c>
      <c r="L28" s="6">
        <f t="shared" si="4"/>
        <v>5.7675334906211791E-3</v>
      </c>
      <c r="N28" s="4">
        <f>N9/$P$18</f>
        <v>2.9792656279612486E-3</v>
      </c>
      <c r="O28" s="5">
        <f>O9/$P$18</f>
        <v>3.1927551623399351E-3</v>
      </c>
      <c r="P28" s="6">
        <f t="shared" si="5"/>
        <v>3.0860103951505921E-3</v>
      </c>
    </row>
    <row r="29" spans="1:16" x14ac:dyDescent="0.45">
      <c r="A29" t="s">
        <v>8</v>
      </c>
      <c r="B29" s="4">
        <f t="shared" si="0"/>
        <v>7.6056603087475208E-3</v>
      </c>
      <c r="C29" s="5">
        <f t="shared" ref="C29" si="11">C10/$D$18</f>
        <v>7.4564562076591184E-3</v>
      </c>
      <c r="D29" s="6">
        <f t="shared" si="2"/>
        <v>7.53105825820332E-3</v>
      </c>
      <c r="F29" s="4">
        <f>F10/$H$18</f>
        <v>3.5195085983063062E-2</v>
      </c>
      <c r="G29" s="5">
        <f>G10/$H$18</f>
        <v>3.2800582953234257E-2</v>
      </c>
      <c r="H29" s="6">
        <f>AVERAGE(F29:G29)</f>
        <v>3.3997834468148663E-2</v>
      </c>
      <c r="J29" s="4">
        <f>J10/$L$18</f>
        <v>7.9634303748193747E-2</v>
      </c>
      <c r="K29" s="5">
        <f>K10/$L$18</f>
        <v>8.469681381637012E-2</v>
      </c>
      <c r="L29" s="6">
        <f t="shared" si="4"/>
        <v>8.2165558782281933E-2</v>
      </c>
      <c r="N29" s="4">
        <f>N10/$P$18</f>
        <v>4.3274456456604257E-2</v>
      </c>
      <c r="O29" s="5">
        <f>O10/$P$18</f>
        <v>4.2727309625981036E-2</v>
      </c>
      <c r="P29" s="6">
        <f t="shared" si="5"/>
        <v>4.3000883041292647E-2</v>
      </c>
    </row>
    <row r="30" spans="1:16" x14ac:dyDescent="0.45">
      <c r="A30" t="s">
        <v>9</v>
      </c>
      <c r="B30" s="4">
        <f t="shared" si="0"/>
        <v>6.6819444668333901E-3</v>
      </c>
      <c r="C30" s="5">
        <f t="shared" ref="C30" si="12">C11/$D$18</f>
        <v>6.4615122772856996E-3</v>
      </c>
      <c r="D30" s="6">
        <f t="shared" si="2"/>
        <v>6.5717283720595453E-3</v>
      </c>
      <c r="F30" s="4">
        <f>F11/$H$18</f>
        <v>0.28788278522203398</v>
      </c>
      <c r="G30" s="5">
        <f>G11/$H$18</f>
        <v>0.31047614695056325</v>
      </c>
      <c r="H30" s="6">
        <f>AVERAGE(F30:G30)</f>
        <v>0.29917946608629864</v>
      </c>
      <c r="J30" s="4">
        <f>J11/$L$18</f>
        <v>0.38872058937547777</v>
      </c>
      <c r="K30" s="5">
        <f>K11/$L$18</f>
        <v>0.22196065607752286</v>
      </c>
      <c r="L30" s="6">
        <f t="shared" si="4"/>
        <v>0.30534062272650031</v>
      </c>
      <c r="N30" s="4">
        <f>N11/$P$18</f>
        <v>0.11246551968242473</v>
      </c>
      <c r="O30" s="5">
        <f>O11/$P$18</f>
        <v>0.10867767842275977</v>
      </c>
      <c r="P30" s="6">
        <f t="shared" si="5"/>
        <v>0.11057159905259226</v>
      </c>
    </row>
    <row r="31" spans="1:16" x14ac:dyDescent="0.45">
      <c r="A31" t="s">
        <v>10</v>
      </c>
      <c r="B31" s="4">
        <f t="shared" si="0"/>
        <v>4.96647218899286E-3</v>
      </c>
      <c r="C31" s="5">
        <f t="shared" ref="C31" si="13">C12/$D$18</f>
        <v>5.2266421542073111E-3</v>
      </c>
      <c r="D31" s="6">
        <f t="shared" si="2"/>
        <v>5.0965571716000855E-3</v>
      </c>
      <c r="F31" s="4">
        <f>F12/$H$18</f>
        <v>0.15125069735803731</v>
      </c>
      <c r="G31" s="5">
        <f>G12/$H$18</f>
        <v>5.0006197455788604E-2</v>
      </c>
      <c r="H31" s="6">
        <f t="shared" si="3"/>
        <v>0.10062844740691296</v>
      </c>
      <c r="J31" s="4">
        <f>J12/$L$18</f>
        <v>0.12945515548879816</v>
      </c>
      <c r="K31" s="5">
        <f>K12/$L$18</f>
        <v>0.1306064928840841</v>
      </c>
      <c r="L31" s="6">
        <f t="shared" si="4"/>
        <v>0.13003082418644113</v>
      </c>
      <c r="N31" s="4">
        <f>N12/$P$18</f>
        <v>2.0286619287756727E-2</v>
      </c>
      <c r="O31" s="5">
        <f>O12/$P$18</f>
        <v>1.9031888880614925E-2</v>
      </c>
      <c r="P31" s="6">
        <f t="shared" si="5"/>
        <v>1.9659254084185826E-2</v>
      </c>
    </row>
    <row r="32" spans="1:16" x14ac:dyDescent="0.45">
      <c r="A32" t="s">
        <v>11</v>
      </c>
      <c r="B32" s="4">
        <f t="shared" si="0"/>
        <v>3.3754616236180346E-3</v>
      </c>
      <c r="C32" s="5">
        <f t="shared" ref="C32" si="14">C13/$D$18</f>
        <v>3.2180100596553981E-3</v>
      </c>
      <c r="D32" s="6">
        <f t="shared" si="2"/>
        <v>3.2967358416367163E-3</v>
      </c>
      <c r="F32" s="4">
        <f>F13/$H$18</f>
        <v>2.3479240138832246E-2</v>
      </c>
      <c r="G32" s="5">
        <f>G13/$H$18</f>
        <v>2.1734258173774817E-2</v>
      </c>
      <c r="H32" s="6">
        <f t="shared" si="3"/>
        <v>2.2606749156303532E-2</v>
      </c>
      <c r="J32" s="4">
        <f>J13/$L$18</f>
        <v>2.3760293643259756E-2</v>
      </c>
      <c r="K32" s="5">
        <f>K13/$L$18</f>
        <v>2.3750652297311794E-2</v>
      </c>
      <c r="L32" s="6">
        <f t="shared" si="4"/>
        <v>2.3755472970285775E-2</v>
      </c>
      <c r="N32" s="4">
        <f>N13/$P$18</f>
        <v>5.5667076494131116E-3</v>
      </c>
      <c r="O32" s="5">
        <f>O13/$P$18</f>
        <v>4.7843388168397217E-3</v>
      </c>
      <c r="P32" s="6">
        <f t="shared" si="5"/>
        <v>5.1755232331264171E-3</v>
      </c>
    </row>
    <row r="33" spans="1:16" x14ac:dyDescent="0.45">
      <c r="A33" t="s">
        <v>13</v>
      </c>
      <c r="B33" s="4">
        <f t="shared" si="0"/>
        <v>4.3869004797399197E-3</v>
      </c>
      <c r="C33" s="5">
        <f t="shared" ref="C33" si="15">C14/$D$18</f>
        <v>4.5466013517591643E-3</v>
      </c>
      <c r="D33" s="6">
        <f t="shared" si="2"/>
        <v>4.4667509157495424E-3</v>
      </c>
      <c r="F33" s="4">
        <f>F14/$H$18</f>
        <v>0.77743793715433618</v>
      </c>
      <c r="G33" s="5">
        <f>G14/$H$18</f>
        <v>0.78637704582401124</v>
      </c>
      <c r="H33" s="6">
        <f t="shared" si="3"/>
        <v>0.78190749148917371</v>
      </c>
      <c r="J33" s="4">
        <f>J14/$L$18</f>
        <v>0.22775349810125742</v>
      </c>
      <c r="K33" s="5">
        <f>K14/$L$18</f>
        <v>0.2425883157331902</v>
      </c>
      <c r="L33" s="6">
        <f t="shared" si="4"/>
        <v>0.23517090691722381</v>
      </c>
      <c r="N33" s="4">
        <f>N14/$P$18</f>
        <v>8.7882902907963967E-2</v>
      </c>
      <c r="O33" s="5">
        <f>O14/$P$18</f>
        <v>8.1103651406106619E-2</v>
      </c>
      <c r="P33" s="6">
        <f>AVERAGE(N33:O33)</f>
        <v>8.4493277157035293E-2</v>
      </c>
    </row>
    <row r="34" spans="1:16" x14ac:dyDescent="0.45">
      <c r="A34" t="s">
        <v>14</v>
      </c>
      <c r="B34" s="7">
        <f t="shared" si="0"/>
        <v>4.088492277563114E-3</v>
      </c>
      <c r="C34" s="8"/>
      <c r="D34" s="9">
        <f t="shared" si="2"/>
        <v>4.088492277563114E-3</v>
      </c>
      <c r="F34" s="7">
        <f>F15/$H$18</f>
        <v>0.8054010423266611</v>
      </c>
      <c r="G34" s="8"/>
      <c r="H34" s="9">
        <f t="shared" si="3"/>
        <v>0.8054010423266611</v>
      </c>
      <c r="J34" s="7">
        <f>J15/$L$18</f>
        <v>5.1661545371169716E-3</v>
      </c>
      <c r="K34" s="8"/>
      <c r="L34" s="9">
        <f t="shared" si="4"/>
        <v>5.1661545371169716E-3</v>
      </c>
      <c r="N34" s="7">
        <f>N15/$P$18</f>
        <v>3.8198007707994893E-3</v>
      </c>
      <c r="O34" s="8"/>
      <c r="P34" s="9">
        <f t="shared" si="5"/>
        <v>3.8198007707994893E-3</v>
      </c>
    </row>
  </sheetData>
  <mergeCells count="4">
    <mergeCell ref="B1:D1"/>
    <mergeCell ref="F1:H1"/>
    <mergeCell ref="J1:L1"/>
    <mergeCell ref="N1:P1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 S1_Replicate 1</vt:lpstr>
      <vt:lpstr>Fig S1_Replicate 2</vt:lpstr>
      <vt:lpstr>Fig S1_Replicate 3</vt:lpstr>
    </vt:vector>
  </TitlesOfParts>
  <Company>MU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pel Alexandra Janine</dc:creator>
  <cp:lastModifiedBy>Kimpel Alexandra Janine</cp:lastModifiedBy>
  <dcterms:created xsi:type="dcterms:W3CDTF">2025-05-05T19:27:16Z</dcterms:created>
  <dcterms:modified xsi:type="dcterms:W3CDTF">2025-05-05T20:01:47Z</dcterms:modified>
</cp:coreProperties>
</file>